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0" yWindow="0" windowWidth="25600" windowHeight="16060" tabRatio="500" activeTab="4"/>
  </bookViews>
  <sheets>
    <sheet name="PPP1R12A-C" sheetId="1" r:id="rId1"/>
    <sheet name="18S" sheetId="2" r:id="rId2"/>
    <sheet name="ACTA2" sheetId="3" r:id="rId3"/>
    <sheet name="MYH1" sheetId="4" r:id="rId4"/>
    <sheet name="PPP1R16A-B" sheetId="5" r:id="rId5"/>
    <sheet name="Sheet2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73" i="2" l="1"/>
  <c r="AF67" i="2"/>
  <c r="AG67" i="2"/>
  <c r="AF66" i="2"/>
  <c r="AG66" i="2"/>
  <c r="AF65" i="2"/>
  <c r="AG65" i="2"/>
  <c r="AF64" i="2"/>
  <c r="AG64" i="2"/>
  <c r="AF63" i="2"/>
  <c r="AG63" i="2"/>
  <c r="AF62" i="2"/>
  <c r="AG62" i="2"/>
  <c r="AF61" i="2"/>
  <c r="AG61" i="2"/>
  <c r="AF60" i="2"/>
  <c r="AG60" i="2"/>
  <c r="AF59" i="2"/>
  <c r="AG59" i="2"/>
  <c r="AF58" i="2"/>
  <c r="AG58" i="2"/>
  <c r="AF49" i="2"/>
  <c r="AG49" i="2"/>
  <c r="AF48" i="2"/>
  <c r="AG48" i="2"/>
  <c r="AF47" i="2"/>
  <c r="AG47" i="2"/>
  <c r="AF46" i="2"/>
  <c r="AG46" i="2"/>
  <c r="AF45" i="2"/>
  <c r="AG45" i="2"/>
  <c r="AF44" i="2"/>
  <c r="AG44" i="2"/>
  <c r="AF43" i="2"/>
  <c r="AG43" i="2"/>
  <c r="AF42" i="2"/>
  <c r="AG42" i="2"/>
  <c r="AF41" i="2"/>
  <c r="AG41" i="2"/>
  <c r="AF40" i="2"/>
  <c r="AG40" i="2"/>
  <c r="AF39" i="2"/>
  <c r="AG39" i="2"/>
  <c r="AF38" i="2"/>
  <c r="AG38" i="2"/>
  <c r="AF33" i="2"/>
  <c r="AG33" i="2"/>
  <c r="AF32" i="2"/>
  <c r="AG32" i="2"/>
  <c r="AF31" i="2"/>
  <c r="AG31" i="2"/>
  <c r="AF30" i="2"/>
  <c r="AG30" i="2"/>
  <c r="AF29" i="2"/>
  <c r="AG29" i="2"/>
  <c r="AF28" i="2"/>
  <c r="AG28" i="2"/>
  <c r="AF27" i="2"/>
  <c r="AG27" i="2"/>
  <c r="AF26" i="2"/>
  <c r="AG26" i="2"/>
  <c r="AF25" i="2"/>
  <c r="AG25" i="2"/>
  <c r="AF24" i="2"/>
  <c r="AG24" i="2"/>
  <c r="AF23" i="2"/>
  <c r="AG23" i="2"/>
  <c r="AF22" i="2"/>
  <c r="AG22" i="2"/>
</calcChain>
</file>

<file path=xl/sharedStrings.xml><?xml version="1.0" encoding="utf-8"?>
<sst xmlns="http://schemas.openxmlformats.org/spreadsheetml/2006/main" count="3724" uniqueCount="234">
  <si>
    <t>Well</t>
  </si>
  <si>
    <t>Sample Name</t>
  </si>
  <si>
    <t>Detector</t>
  </si>
  <si>
    <t>Task</t>
  </si>
  <si>
    <t>CT</t>
  </si>
  <si>
    <t>Std. Dev. CT</t>
  </si>
  <si>
    <t>Quantity</t>
  </si>
  <si>
    <t>Mean Quantity</t>
  </si>
  <si>
    <t>Std. Dev. Quantity</t>
  </si>
  <si>
    <t>A1</t>
  </si>
  <si>
    <t>PPP1R12C</t>
  </si>
  <si>
    <t>Standard</t>
  </si>
  <si>
    <t>A2</t>
  </si>
  <si>
    <t>A3</t>
  </si>
  <si>
    <t>A4</t>
  </si>
  <si>
    <t>NP48</t>
  </si>
  <si>
    <t>Unknown</t>
  </si>
  <si>
    <t>A5</t>
  </si>
  <si>
    <t>A6</t>
  </si>
  <si>
    <t>A7</t>
  </si>
  <si>
    <t>NP108</t>
  </si>
  <si>
    <t>A8</t>
  </si>
  <si>
    <t>A9</t>
  </si>
  <si>
    <t>A10</t>
  </si>
  <si>
    <t>NIL640</t>
  </si>
  <si>
    <t>A11</t>
  </si>
  <si>
    <t>A12</t>
  </si>
  <si>
    <t>B1</t>
  </si>
  <si>
    <t>B2</t>
  </si>
  <si>
    <t>B3</t>
  </si>
  <si>
    <t>B4</t>
  </si>
  <si>
    <t>NP50</t>
  </si>
  <si>
    <t>B5</t>
  </si>
  <si>
    <t>B6</t>
  </si>
  <si>
    <t>B7</t>
  </si>
  <si>
    <t>NIL511</t>
  </si>
  <si>
    <t>B8</t>
  </si>
  <si>
    <t>B9</t>
  </si>
  <si>
    <t>B10</t>
  </si>
  <si>
    <t>NIL642</t>
  </si>
  <si>
    <t>B11</t>
  </si>
  <si>
    <t>B12</t>
  </si>
  <si>
    <t>C1</t>
  </si>
  <si>
    <t>C2</t>
  </si>
  <si>
    <t>C3</t>
  </si>
  <si>
    <t>C4</t>
  </si>
  <si>
    <t>NP51</t>
  </si>
  <si>
    <t>C5</t>
  </si>
  <si>
    <t>C6</t>
  </si>
  <si>
    <t>C7</t>
  </si>
  <si>
    <t>NIL532</t>
  </si>
  <si>
    <t>C8</t>
  </si>
  <si>
    <t>C9</t>
  </si>
  <si>
    <t>C10</t>
  </si>
  <si>
    <t>NIL650</t>
  </si>
  <si>
    <t>C11</t>
  </si>
  <si>
    <t>C12</t>
  </si>
  <si>
    <t>D4</t>
  </si>
  <si>
    <t>NP56</t>
  </si>
  <si>
    <t>D5</t>
  </si>
  <si>
    <t>D6</t>
  </si>
  <si>
    <t>D7</t>
  </si>
  <si>
    <t>NIL533</t>
  </si>
  <si>
    <t>D8</t>
  </si>
  <si>
    <t>D9</t>
  </si>
  <si>
    <t>D10</t>
  </si>
  <si>
    <t>NIL677</t>
  </si>
  <si>
    <t>D11</t>
  </si>
  <si>
    <t>D12</t>
  </si>
  <si>
    <t>E4</t>
  </si>
  <si>
    <t>NP58</t>
  </si>
  <si>
    <t>E5</t>
  </si>
  <si>
    <t>E6</t>
  </si>
  <si>
    <t>E7</t>
  </si>
  <si>
    <t>NIL584</t>
  </si>
  <si>
    <t>E8</t>
  </si>
  <si>
    <t>E9</t>
  </si>
  <si>
    <t>E10</t>
  </si>
  <si>
    <t>NIL678</t>
  </si>
  <si>
    <t>E11</t>
  </si>
  <si>
    <t>E12</t>
  </si>
  <si>
    <t>F1</t>
  </si>
  <si>
    <t>F2</t>
  </si>
  <si>
    <t>F3</t>
  </si>
  <si>
    <t>F4</t>
  </si>
  <si>
    <t>NP71</t>
  </si>
  <si>
    <t>F5</t>
  </si>
  <si>
    <t>F6</t>
  </si>
  <si>
    <t>F7</t>
  </si>
  <si>
    <t>NIL592</t>
  </si>
  <si>
    <t>F8</t>
  </si>
  <si>
    <t>F9</t>
  </si>
  <si>
    <t>F10</t>
  </si>
  <si>
    <t>POSTCNTRL</t>
  </si>
  <si>
    <t>F11</t>
  </si>
  <si>
    <t>CALB</t>
  </si>
  <si>
    <t>F12</t>
  </si>
  <si>
    <t>G1</t>
  </si>
  <si>
    <t>G2</t>
  </si>
  <si>
    <t>G3</t>
  </si>
  <si>
    <t>G4</t>
  </si>
  <si>
    <t>NP91</t>
  </si>
  <si>
    <t>G5</t>
  </si>
  <si>
    <t>G6</t>
  </si>
  <si>
    <t>G7</t>
  </si>
  <si>
    <t>NIL593</t>
  </si>
  <si>
    <t>G8</t>
  </si>
  <si>
    <t>G9</t>
  </si>
  <si>
    <t>G10</t>
  </si>
  <si>
    <t>G11</t>
  </si>
  <si>
    <t>G12</t>
  </si>
  <si>
    <t>H1</t>
  </si>
  <si>
    <t>H3</t>
  </si>
  <si>
    <t>H4</t>
  </si>
  <si>
    <t>NP107</t>
  </si>
  <si>
    <t>H5</t>
  </si>
  <si>
    <t>H6</t>
  </si>
  <si>
    <t>H7</t>
  </si>
  <si>
    <t>NIL632</t>
  </si>
  <si>
    <t>H8</t>
  </si>
  <si>
    <t>H9</t>
  </si>
  <si>
    <t>H10</t>
  </si>
  <si>
    <t>H11</t>
  </si>
  <si>
    <t>WATER</t>
  </si>
  <si>
    <t>UnknownUndetermined</t>
  </si>
  <si>
    <t>H12</t>
  </si>
  <si>
    <t>smRNA RT-</t>
  </si>
  <si>
    <t>Target Name</t>
  </si>
  <si>
    <t>Reporter</t>
  </si>
  <si>
    <t>Quencher</t>
  </si>
  <si>
    <t>Cт</t>
  </si>
  <si>
    <t>Cт Mean</t>
  </si>
  <si>
    <t>Cт SD</t>
  </si>
  <si>
    <t>Quantity Mean</t>
  </si>
  <si>
    <t>Quantity SD</t>
  </si>
  <si>
    <t/>
  </si>
  <si>
    <t>PPP1R12A LZPOS</t>
  </si>
  <si>
    <t>STANDARD</t>
  </si>
  <si>
    <t>FAM</t>
  </si>
  <si>
    <t>NFQ-MGB</t>
  </si>
  <si>
    <t>NP50-1</t>
  </si>
  <si>
    <t>UNKNOWN</t>
  </si>
  <si>
    <t>NP108-1</t>
  </si>
  <si>
    <t>D1</t>
  </si>
  <si>
    <t>D2</t>
  </si>
  <si>
    <t>D3</t>
  </si>
  <si>
    <t>NIL578</t>
  </si>
  <si>
    <t>E1</t>
  </si>
  <si>
    <t>E2</t>
  </si>
  <si>
    <t>E3</t>
  </si>
  <si>
    <t>CALB1</t>
  </si>
  <si>
    <t>NIL633</t>
  </si>
  <si>
    <t>CALB3</t>
  </si>
  <si>
    <t>RTNEG</t>
  </si>
  <si>
    <t>Undetermined</t>
  </si>
  <si>
    <t>H2</t>
  </si>
  <si>
    <t>NP107-1</t>
  </si>
  <si>
    <t>Automatic Ct Threshold</t>
  </si>
  <si>
    <t>Ct Threshold</t>
  </si>
  <si>
    <t>Automatic Baseline</t>
  </si>
  <si>
    <t>PPP1R1R12CLZPOS</t>
  </si>
  <si>
    <t>NP56-1</t>
  </si>
  <si>
    <t>NP58-1</t>
  </si>
  <si>
    <t>NIL640-1</t>
  </si>
  <si>
    <t>CALB2</t>
  </si>
  <si>
    <t>CALBNONSMCDNA</t>
  </si>
  <si>
    <t>640RTNEG</t>
  </si>
  <si>
    <t>NP62</t>
  </si>
  <si>
    <t>18S</t>
  </si>
  <si>
    <t>SYBR</t>
  </si>
  <si>
    <t>None</t>
  </si>
  <si>
    <t>NIL888</t>
  </si>
  <si>
    <t>SL498</t>
  </si>
  <si>
    <t>SL674</t>
  </si>
  <si>
    <t>SL573</t>
  </si>
  <si>
    <t>SL725</t>
  </si>
  <si>
    <t>SL599</t>
  </si>
  <si>
    <t>SL723</t>
  </si>
  <si>
    <t>SL691</t>
  </si>
  <si>
    <t>SL722</t>
  </si>
  <si>
    <t>NP730</t>
  </si>
  <si>
    <t>NP170</t>
  </si>
  <si>
    <t>NP732</t>
  </si>
  <si>
    <t>NP676</t>
  </si>
  <si>
    <t>NP584</t>
  </si>
  <si>
    <t>NP549</t>
  </si>
  <si>
    <t>NP497</t>
  </si>
  <si>
    <t>NIL928</t>
  </si>
  <si>
    <t>NIL882</t>
  </si>
  <si>
    <t>NIL934</t>
  </si>
  <si>
    <t>NIL867</t>
  </si>
  <si>
    <t>NIL914</t>
  </si>
  <si>
    <t>NIL927</t>
  </si>
  <si>
    <t>NIL882-1</t>
  </si>
  <si>
    <t>NIL936</t>
  </si>
  <si>
    <t>SL722-1</t>
  </si>
  <si>
    <t>SL599-1</t>
  </si>
  <si>
    <t>ACTA2</t>
  </si>
  <si>
    <t>SL595</t>
  </si>
  <si>
    <t>SL672</t>
  </si>
  <si>
    <t>SL670</t>
  </si>
  <si>
    <t>SL723-1</t>
  </si>
  <si>
    <t>SL674-2</t>
  </si>
  <si>
    <t>NIL948</t>
  </si>
  <si>
    <t>NIL722-1</t>
  </si>
  <si>
    <t>NIL599-1</t>
  </si>
  <si>
    <t>NIL935</t>
  </si>
  <si>
    <t>NP541</t>
  </si>
  <si>
    <t>MYH1</t>
  </si>
  <si>
    <t>SL674-1</t>
  </si>
  <si>
    <t>Baseline Start</t>
  </si>
  <si>
    <t>Baseline End</t>
  </si>
  <si>
    <t>Tm1</t>
  </si>
  <si>
    <t>Tm2</t>
  </si>
  <si>
    <t>Tm3</t>
  </si>
  <si>
    <t>Comments</t>
  </si>
  <si>
    <t>HIGHSD</t>
  </si>
  <si>
    <t>NOISE</t>
  </si>
  <si>
    <t>OUTLIERRG</t>
  </si>
  <si>
    <t>N</t>
  </si>
  <si>
    <t>Y</t>
  </si>
  <si>
    <t>MEAN FOLD CHANGE RELATIVE TO CALIBRATOR</t>
  </si>
  <si>
    <t>NP</t>
  </si>
  <si>
    <t>NIL</t>
  </si>
  <si>
    <t>IL</t>
  </si>
  <si>
    <t>MEAN CALIBRATOR</t>
  </si>
  <si>
    <t>PPP1R16A</t>
  </si>
  <si>
    <t>30.81±0.2745</t>
  </si>
  <si>
    <t>33.52±0.158</t>
  </si>
  <si>
    <t>32.86±0.285</t>
  </si>
  <si>
    <t>PPP1R16B</t>
  </si>
  <si>
    <t>28.453±0.2876</t>
  </si>
  <si>
    <t>31.043±0.1623</t>
  </si>
  <si>
    <t>31±0.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4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4" fillId="3" borderId="0" xfId="1" applyFont="1" applyFill="1"/>
    <xf numFmtId="11" fontId="4" fillId="3" borderId="0" xfId="1" applyNumberFormat="1" applyFont="1" applyFill="1"/>
    <xf numFmtId="0" fontId="4" fillId="3" borderId="0" xfId="0" applyFont="1" applyFill="1"/>
    <xf numFmtId="0" fontId="5" fillId="0" borderId="0" xfId="0" applyFont="1"/>
    <xf numFmtId="0" fontId="0" fillId="0" borderId="0" xfId="0" applyFont="1"/>
  </cellXfs>
  <cellStyles count="4">
    <cellStyle name="Followed Hyperlink" xfId="3" builtinId="9" hidden="1"/>
    <cellStyle name="Hyperlink" xfId="2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7"/>
  <sheetViews>
    <sheetView topLeftCell="AF1" workbookViewId="0">
      <selection activeCell="AW14" sqref="AW14"/>
    </sheetView>
  </sheetViews>
  <sheetFormatPr baseColWidth="10" defaultRowHeight="15" x14ac:dyDescent="0"/>
  <cols>
    <col min="40" max="48" width="10.83203125" style="4"/>
  </cols>
  <sheetData>
    <row r="1" spans="1:4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0</v>
      </c>
      <c r="L1" t="s">
        <v>1</v>
      </c>
      <c r="M1" t="s">
        <v>127</v>
      </c>
      <c r="N1" t="s">
        <v>3</v>
      </c>
      <c r="O1" t="s">
        <v>128</v>
      </c>
      <c r="P1" t="s">
        <v>129</v>
      </c>
      <c r="Q1" t="s">
        <v>130</v>
      </c>
      <c r="R1" t="s">
        <v>131</v>
      </c>
      <c r="S1" t="s">
        <v>132</v>
      </c>
      <c r="T1" t="s">
        <v>6</v>
      </c>
      <c r="U1" t="s">
        <v>133</v>
      </c>
      <c r="V1" t="s">
        <v>134</v>
      </c>
      <c r="X1" t="s">
        <v>0</v>
      </c>
      <c r="Y1" t="s">
        <v>1</v>
      </c>
      <c r="Z1" t="s">
        <v>127</v>
      </c>
      <c r="AA1" t="s">
        <v>3</v>
      </c>
      <c r="AB1" t="s">
        <v>128</v>
      </c>
      <c r="AC1" t="s">
        <v>129</v>
      </c>
      <c r="AD1" t="s">
        <v>130</v>
      </c>
      <c r="AE1" t="s">
        <v>131</v>
      </c>
      <c r="AF1" t="s">
        <v>132</v>
      </c>
      <c r="AG1" t="s">
        <v>6</v>
      </c>
      <c r="AH1" t="s">
        <v>133</v>
      </c>
      <c r="AI1" t="s">
        <v>134</v>
      </c>
      <c r="AJ1" t="s">
        <v>157</v>
      </c>
      <c r="AK1" t="s">
        <v>158</v>
      </c>
      <c r="AL1" t="s">
        <v>159</v>
      </c>
      <c r="AN1" s="2" t="s">
        <v>0</v>
      </c>
      <c r="AO1" s="2" t="s">
        <v>1</v>
      </c>
      <c r="AP1" s="2" t="s">
        <v>2</v>
      </c>
      <c r="AQ1" s="2" t="s">
        <v>3</v>
      </c>
      <c r="AR1" s="2" t="s">
        <v>4</v>
      </c>
      <c r="AS1" s="2" t="s">
        <v>5</v>
      </c>
      <c r="AT1" s="2" t="s">
        <v>6</v>
      </c>
      <c r="AU1" s="2" t="s">
        <v>7</v>
      </c>
      <c r="AV1" s="2" t="s">
        <v>8</v>
      </c>
    </row>
    <row r="2" spans="1:48">
      <c r="A2" t="s">
        <v>9</v>
      </c>
      <c r="C2" t="s">
        <v>10</v>
      </c>
      <c r="D2" t="s">
        <v>11</v>
      </c>
      <c r="E2">
        <v>27.39</v>
      </c>
      <c r="G2">
        <v>50</v>
      </c>
      <c r="K2" t="s">
        <v>9</v>
      </c>
      <c r="L2" t="s">
        <v>135</v>
      </c>
      <c r="M2" t="s">
        <v>136</v>
      </c>
      <c r="N2" t="s">
        <v>137</v>
      </c>
      <c r="O2" t="s">
        <v>138</v>
      </c>
      <c r="P2" t="s">
        <v>139</v>
      </c>
      <c r="Q2">
        <v>25.390909194946289</v>
      </c>
      <c r="R2">
        <v>25.357742309570312</v>
      </c>
      <c r="S2">
        <v>7.9952925443649292E-2</v>
      </c>
      <c r="T2">
        <v>100</v>
      </c>
      <c r="U2">
        <v>100</v>
      </c>
      <c r="V2" t="s">
        <v>135</v>
      </c>
      <c r="X2" t="s">
        <v>9</v>
      </c>
      <c r="Y2" t="s">
        <v>135</v>
      </c>
      <c r="Z2" t="s">
        <v>160</v>
      </c>
      <c r="AA2" t="s">
        <v>137</v>
      </c>
      <c r="AB2" t="s">
        <v>138</v>
      </c>
      <c r="AC2" t="s">
        <v>139</v>
      </c>
      <c r="AD2">
        <v>25.818946838378906</v>
      </c>
      <c r="AE2">
        <v>25.998815536499023</v>
      </c>
      <c r="AF2">
        <v>0.22439390420913696</v>
      </c>
      <c r="AG2">
        <v>100</v>
      </c>
      <c r="AH2">
        <v>100</v>
      </c>
      <c r="AI2" t="s">
        <v>135</v>
      </c>
      <c r="AJ2" t="b">
        <v>1</v>
      </c>
      <c r="AK2">
        <v>2.1363509408098849E-2</v>
      </c>
      <c r="AL2" t="b">
        <v>1</v>
      </c>
      <c r="AN2" s="2" t="s">
        <v>9</v>
      </c>
      <c r="AO2" s="2"/>
      <c r="AP2" s="2" t="s">
        <v>10</v>
      </c>
      <c r="AQ2" s="2" t="s">
        <v>11</v>
      </c>
      <c r="AR2" s="2">
        <v>27.39</v>
      </c>
      <c r="AS2" s="2"/>
      <c r="AT2" s="2">
        <v>50</v>
      </c>
      <c r="AU2" s="2"/>
      <c r="AV2" s="2"/>
    </row>
    <row r="3" spans="1:48">
      <c r="A3" t="s">
        <v>12</v>
      </c>
      <c r="C3" t="s">
        <v>10</v>
      </c>
      <c r="D3" t="s">
        <v>11</v>
      </c>
      <c r="E3">
        <v>26.52</v>
      </c>
      <c r="G3">
        <v>50</v>
      </c>
      <c r="K3" t="s">
        <v>12</v>
      </c>
      <c r="L3" t="s">
        <v>135</v>
      </c>
      <c r="M3" t="s">
        <v>136</v>
      </c>
      <c r="N3" t="s">
        <v>137</v>
      </c>
      <c r="O3" t="s">
        <v>138</v>
      </c>
      <c r="P3" t="s">
        <v>139</v>
      </c>
      <c r="Q3">
        <v>25.415775299072266</v>
      </c>
      <c r="R3">
        <v>25.357742309570312</v>
      </c>
      <c r="S3">
        <v>7.9952925443649292E-2</v>
      </c>
      <c r="T3">
        <v>100</v>
      </c>
      <c r="U3">
        <v>100</v>
      </c>
      <c r="V3" t="s">
        <v>135</v>
      </c>
      <c r="X3" t="s">
        <v>12</v>
      </c>
      <c r="Y3" t="s">
        <v>135</v>
      </c>
      <c r="Z3" t="s">
        <v>160</v>
      </c>
      <c r="AA3" t="s">
        <v>137</v>
      </c>
      <c r="AB3" t="s">
        <v>138</v>
      </c>
      <c r="AC3" t="s">
        <v>139</v>
      </c>
      <c r="AD3">
        <v>25.927228927612305</v>
      </c>
      <c r="AE3">
        <v>25.998815536499023</v>
      </c>
      <c r="AF3">
        <v>0.22439390420913696</v>
      </c>
      <c r="AG3">
        <v>100</v>
      </c>
      <c r="AH3">
        <v>100</v>
      </c>
      <c r="AI3" t="s">
        <v>135</v>
      </c>
      <c r="AJ3" t="b">
        <v>1</v>
      </c>
      <c r="AK3">
        <v>2.1363509408098849E-2</v>
      </c>
      <c r="AL3" t="b">
        <v>1</v>
      </c>
      <c r="AN3" s="2" t="s">
        <v>12</v>
      </c>
      <c r="AO3" s="2"/>
      <c r="AP3" s="2" t="s">
        <v>10</v>
      </c>
      <c r="AQ3" s="2" t="s">
        <v>11</v>
      </c>
      <c r="AR3" s="2">
        <v>26.52</v>
      </c>
      <c r="AS3" s="2"/>
      <c r="AT3" s="2">
        <v>50</v>
      </c>
      <c r="AU3" s="2"/>
      <c r="AV3" s="2"/>
    </row>
    <row r="4" spans="1:48">
      <c r="A4" t="s">
        <v>13</v>
      </c>
      <c r="C4" t="s">
        <v>10</v>
      </c>
      <c r="D4" t="s">
        <v>11</v>
      </c>
      <c r="E4">
        <v>26.76</v>
      </c>
      <c r="G4">
        <v>50</v>
      </c>
      <c r="K4" t="s">
        <v>13</v>
      </c>
      <c r="L4" t="s">
        <v>135</v>
      </c>
      <c r="M4" t="s">
        <v>136</v>
      </c>
      <c r="N4" t="s">
        <v>137</v>
      </c>
      <c r="O4" t="s">
        <v>138</v>
      </c>
      <c r="P4" t="s">
        <v>139</v>
      </c>
      <c r="Q4">
        <v>25.266544342041016</v>
      </c>
      <c r="R4">
        <v>25.357742309570312</v>
      </c>
      <c r="S4">
        <v>7.9952925443649292E-2</v>
      </c>
      <c r="T4">
        <v>100</v>
      </c>
      <c r="U4">
        <v>100</v>
      </c>
      <c r="V4" t="s">
        <v>135</v>
      </c>
      <c r="X4" t="s">
        <v>13</v>
      </c>
      <c r="Y4" t="s">
        <v>135</v>
      </c>
      <c r="Z4" t="s">
        <v>160</v>
      </c>
      <c r="AA4" t="s">
        <v>137</v>
      </c>
      <c r="AB4" t="s">
        <v>138</v>
      </c>
      <c r="AC4" t="s">
        <v>139</v>
      </c>
      <c r="AD4">
        <v>26.250267028808594</v>
      </c>
      <c r="AE4">
        <v>25.998815536499023</v>
      </c>
      <c r="AF4">
        <v>0.22439390420913696</v>
      </c>
      <c r="AG4">
        <v>100</v>
      </c>
      <c r="AH4">
        <v>100</v>
      </c>
      <c r="AI4" t="s">
        <v>135</v>
      </c>
      <c r="AJ4" t="b">
        <v>1</v>
      </c>
      <c r="AK4">
        <v>2.1363509408098849E-2</v>
      </c>
      <c r="AL4" t="b">
        <v>1</v>
      </c>
      <c r="AN4" s="2" t="s">
        <v>13</v>
      </c>
      <c r="AO4" s="2"/>
      <c r="AP4" s="2" t="s">
        <v>10</v>
      </c>
      <c r="AQ4" s="2" t="s">
        <v>11</v>
      </c>
      <c r="AR4" s="2">
        <v>26.76</v>
      </c>
      <c r="AS4" s="2"/>
      <c r="AT4" s="2">
        <v>50</v>
      </c>
      <c r="AU4" s="2"/>
      <c r="AV4" s="2"/>
    </row>
    <row r="5" spans="1:48">
      <c r="A5" t="s">
        <v>14</v>
      </c>
      <c r="B5" t="s">
        <v>15</v>
      </c>
      <c r="C5" t="s">
        <v>10</v>
      </c>
      <c r="D5" t="s">
        <v>16</v>
      </c>
      <c r="E5">
        <v>28.04</v>
      </c>
      <c r="F5">
        <v>0.14199999999999999</v>
      </c>
      <c r="G5">
        <v>15.97</v>
      </c>
      <c r="H5">
        <v>14.29</v>
      </c>
      <c r="I5">
        <v>1.4550000000000001</v>
      </c>
      <c r="K5" t="s">
        <v>14</v>
      </c>
      <c r="L5" t="s">
        <v>140</v>
      </c>
      <c r="M5" t="s">
        <v>136</v>
      </c>
      <c r="N5" t="s">
        <v>141</v>
      </c>
      <c r="O5" t="s">
        <v>138</v>
      </c>
      <c r="P5" t="s">
        <v>139</v>
      </c>
      <c r="Q5">
        <v>25.977727890014648</v>
      </c>
      <c r="R5">
        <v>25.978462219238281</v>
      </c>
      <c r="S5">
        <v>1.7298907041549683E-2</v>
      </c>
      <c r="T5">
        <v>69.439491271972656</v>
      </c>
      <c r="U5">
        <v>69.411201477050781</v>
      </c>
      <c r="V5">
        <v>0.72692567110061646</v>
      </c>
      <c r="X5" t="s">
        <v>14</v>
      </c>
      <c r="Y5" t="s">
        <v>58</v>
      </c>
      <c r="Z5" t="s">
        <v>160</v>
      </c>
      <c r="AA5" t="s">
        <v>141</v>
      </c>
      <c r="AB5" t="s">
        <v>138</v>
      </c>
      <c r="AC5" t="s">
        <v>139</v>
      </c>
      <c r="AD5" t="s">
        <v>154</v>
      </c>
      <c r="AE5" t="s">
        <v>135</v>
      </c>
      <c r="AF5" t="s">
        <v>135</v>
      </c>
      <c r="AG5" t="s">
        <v>135</v>
      </c>
      <c r="AH5" t="s">
        <v>135</v>
      </c>
      <c r="AI5" t="s">
        <v>135</v>
      </c>
      <c r="AJ5" t="b">
        <v>1</v>
      </c>
      <c r="AK5">
        <v>2.1363509408098849E-2</v>
      </c>
      <c r="AL5" t="b">
        <v>1</v>
      </c>
      <c r="AN5" s="2" t="s">
        <v>14</v>
      </c>
      <c r="AO5" s="2" t="s">
        <v>15</v>
      </c>
      <c r="AP5" s="2" t="s">
        <v>10</v>
      </c>
      <c r="AQ5" s="2" t="s">
        <v>16</v>
      </c>
      <c r="AR5" s="2">
        <v>28.04</v>
      </c>
      <c r="AS5" s="2">
        <v>0.14199999999999999</v>
      </c>
      <c r="AT5" s="2">
        <v>15.97</v>
      </c>
      <c r="AU5" s="2">
        <v>14.29</v>
      </c>
      <c r="AV5" s="2">
        <v>1.4550000000000001</v>
      </c>
    </row>
    <row r="6" spans="1:48">
      <c r="A6" t="s">
        <v>17</v>
      </c>
      <c r="B6" t="s">
        <v>15</v>
      </c>
      <c r="C6" t="s">
        <v>10</v>
      </c>
      <c r="D6" t="s">
        <v>16</v>
      </c>
      <c r="E6">
        <v>28.29</v>
      </c>
      <c r="F6">
        <v>0.14199999999999999</v>
      </c>
      <c r="G6">
        <v>13.46</v>
      </c>
      <c r="H6">
        <v>14.29</v>
      </c>
      <c r="I6">
        <v>1.4550000000000001</v>
      </c>
      <c r="K6" t="s">
        <v>17</v>
      </c>
      <c r="L6" t="s">
        <v>140</v>
      </c>
      <c r="M6" t="s">
        <v>136</v>
      </c>
      <c r="N6" t="s">
        <v>141</v>
      </c>
      <c r="O6" t="s">
        <v>138</v>
      </c>
      <c r="P6" t="s">
        <v>139</v>
      </c>
      <c r="Q6">
        <v>25.961540222167969</v>
      </c>
      <c r="R6">
        <v>25.978462219238281</v>
      </c>
      <c r="S6">
        <v>1.7298907041549683E-2</v>
      </c>
      <c r="T6">
        <v>70.123580932617188</v>
      </c>
      <c r="U6">
        <v>69.411201477050781</v>
      </c>
      <c r="V6">
        <v>0.72692567110061646</v>
      </c>
      <c r="X6" t="s">
        <v>17</v>
      </c>
      <c r="Y6" t="s">
        <v>58</v>
      </c>
      <c r="Z6" t="s">
        <v>160</v>
      </c>
      <c r="AA6" t="s">
        <v>141</v>
      </c>
      <c r="AB6" t="s">
        <v>138</v>
      </c>
      <c r="AC6" t="s">
        <v>139</v>
      </c>
      <c r="AD6" t="s">
        <v>154</v>
      </c>
      <c r="AE6" t="s">
        <v>135</v>
      </c>
      <c r="AF6" t="s">
        <v>135</v>
      </c>
      <c r="AG6" t="s">
        <v>135</v>
      </c>
      <c r="AH6" t="s">
        <v>135</v>
      </c>
      <c r="AI6" t="s">
        <v>135</v>
      </c>
      <c r="AJ6" t="b">
        <v>1</v>
      </c>
      <c r="AK6">
        <v>2.1363509408098849E-2</v>
      </c>
      <c r="AL6" t="b">
        <v>1</v>
      </c>
      <c r="AN6" s="2" t="s">
        <v>17</v>
      </c>
      <c r="AO6" s="2" t="s">
        <v>15</v>
      </c>
      <c r="AP6" s="2" t="s">
        <v>10</v>
      </c>
      <c r="AQ6" s="2" t="s">
        <v>16</v>
      </c>
      <c r="AR6" s="2">
        <v>28.29</v>
      </c>
      <c r="AS6" s="2">
        <v>0.14199999999999999</v>
      </c>
      <c r="AT6" s="2">
        <v>13.46</v>
      </c>
      <c r="AU6" s="2">
        <v>14.29</v>
      </c>
      <c r="AV6" s="2">
        <v>1.4550000000000001</v>
      </c>
    </row>
    <row r="7" spans="1:48">
      <c r="A7" t="s">
        <v>18</v>
      </c>
      <c r="B7" t="s">
        <v>15</v>
      </c>
      <c r="C7" t="s">
        <v>10</v>
      </c>
      <c r="D7" t="s">
        <v>16</v>
      </c>
      <c r="E7">
        <v>28.29</v>
      </c>
      <c r="F7">
        <v>0.14199999999999999</v>
      </c>
      <c r="G7">
        <v>13.44</v>
      </c>
      <c r="H7">
        <v>14.29</v>
      </c>
      <c r="I7">
        <v>1.4550000000000001</v>
      </c>
      <c r="K7" t="s">
        <v>18</v>
      </c>
      <c r="L7" t="s">
        <v>140</v>
      </c>
      <c r="M7" t="s">
        <v>136</v>
      </c>
      <c r="N7" t="s">
        <v>141</v>
      </c>
      <c r="O7" t="s">
        <v>138</v>
      </c>
      <c r="P7" t="s">
        <v>139</v>
      </c>
      <c r="Q7">
        <v>25.996114730834961</v>
      </c>
      <c r="R7">
        <v>25.978462219238281</v>
      </c>
      <c r="S7">
        <v>1.7298907041549683E-2</v>
      </c>
      <c r="T7">
        <v>68.670555114746094</v>
      </c>
      <c r="U7">
        <v>69.411201477050781</v>
      </c>
      <c r="V7">
        <v>0.72692567110061646</v>
      </c>
      <c r="X7" t="s">
        <v>18</v>
      </c>
      <c r="Y7" t="s">
        <v>58</v>
      </c>
      <c r="Z7" t="s">
        <v>160</v>
      </c>
      <c r="AA7" t="s">
        <v>141</v>
      </c>
      <c r="AB7" t="s">
        <v>138</v>
      </c>
      <c r="AC7" t="s">
        <v>139</v>
      </c>
      <c r="AD7" t="s">
        <v>154</v>
      </c>
      <c r="AE7" t="s">
        <v>135</v>
      </c>
      <c r="AF7" t="s">
        <v>135</v>
      </c>
      <c r="AG7" t="s">
        <v>135</v>
      </c>
      <c r="AH7" t="s">
        <v>135</v>
      </c>
      <c r="AI7" t="s">
        <v>135</v>
      </c>
      <c r="AJ7" t="b">
        <v>1</v>
      </c>
      <c r="AK7">
        <v>2.1363509408098849E-2</v>
      </c>
      <c r="AL7" t="b">
        <v>1</v>
      </c>
      <c r="AN7" s="2" t="s">
        <v>18</v>
      </c>
      <c r="AO7" s="2" t="s">
        <v>15</v>
      </c>
      <c r="AP7" s="2" t="s">
        <v>10</v>
      </c>
      <c r="AQ7" s="2" t="s">
        <v>16</v>
      </c>
      <c r="AR7" s="2">
        <v>28.29</v>
      </c>
      <c r="AS7" s="2">
        <v>0.14199999999999999</v>
      </c>
      <c r="AT7" s="2">
        <v>13.44</v>
      </c>
      <c r="AU7" s="2">
        <v>14.29</v>
      </c>
      <c r="AV7" s="2">
        <v>1.4550000000000001</v>
      </c>
    </row>
    <row r="8" spans="1:48">
      <c r="A8" t="s">
        <v>19</v>
      </c>
      <c r="B8" t="s">
        <v>20</v>
      </c>
      <c r="C8" t="s">
        <v>10</v>
      </c>
      <c r="D8" t="s">
        <v>16</v>
      </c>
      <c r="E8">
        <v>29.5</v>
      </c>
      <c r="F8">
        <v>0.13300000000000001</v>
      </c>
      <c r="G8">
        <v>5.76</v>
      </c>
      <c r="H8">
        <v>6.39</v>
      </c>
      <c r="I8" s="1">
        <v>0.58499999999999996</v>
      </c>
      <c r="K8" t="s">
        <v>19</v>
      </c>
      <c r="L8" t="s">
        <v>101</v>
      </c>
      <c r="M8" t="s">
        <v>136</v>
      </c>
      <c r="N8" t="s">
        <v>141</v>
      </c>
      <c r="O8" t="s">
        <v>138</v>
      </c>
      <c r="P8" t="s">
        <v>139</v>
      </c>
      <c r="Q8">
        <v>31.774620056152344</v>
      </c>
      <c r="R8">
        <v>31.862600326538086</v>
      </c>
      <c r="S8">
        <v>8.360348641872406E-2</v>
      </c>
      <c r="T8">
        <v>2.0746800899505615</v>
      </c>
      <c r="U8">
        <v>1.9687172174453735</v>
      </c>
      <c r="V8">
        <v>0.1000727117061615</v>
      </c>
      <c r="X8" t="s">
        <v>19</v>
      </c>
      <c r="Y8" t="s">
        <v>85</v>
      </c>
      <c r="Z8" t="s">
        <v>160</v>
      </c>
      <c r="AA8" t="s">
        <v>141</v>
      </c>
      <c r="AB8" t="s">
        <v>138</v>
      </c>
      <c r="AC8" t="s">
        <v>139</v>
      </c>
      <c r="AD8">
        <v>24.805900573730469</v>
      </c>
      <c r="AE8">
        <v>24.853826522827148</v>
      </c>
      <c r="AF8">
        <v>6.4888738095760345E-2</v>
      </c>
      <c r="AG8">
        <v>159.47607421875</v>
      </c>
      <c r="AH8">
        <v>154.58203125</v>
      </c>
      <c r="AI8">
        <v>6.5778684616088867</v>
      </c>
      <c r="AJ8" t="b">
        <v>1</v>
      </c>
      <c r="AK8">
        <v>2.1363509408098849E-2</v>
      </c>
      <c r="AL8" t="b">
        <v>1</v>
      </c>
      <c r="AN8" s="2" t="s">
        <v>19</v>
      </c>
      <c r="AO8" s="2" t="s">
        <v>20</v>
      </c>
      <c r="AP8" s="2" t="s">
        <v>10</v>
      </c>
      <c r="AQ8" s="2" t="s">
        <v>16</v>
      </c>
      <c r="AR8" s="2">
        <v>29.5</v>
      </c>
      <c r="AS8" s="2">
        <v>0.13300000000000001</v>
      </c>
      <c r="AT8" s="2">
        <v>5.76</v>
      </c>
      <c r="AU8" s="2">
        <v>6.39</v>
      </c>
      <c r="AV8" s="3">
        <v>0.58499999999999996</v>
      </c>
    </row>
    <row r="9" spans="1:48">
      <c r="A9" t="s">
        <v>21</v>
      </c>
      <c r="B9" t="s">
        <v>20</v>
      </c>
      <c r="C9" t="s">
        <v>10</v>
      </c>
      <c r="D9" t="s">
        <v>16</v>
      </c>
      <c r="E9">
        <v>29.24</v>
      </c>
      <c r="F9">
        <v>0.13300000000000001</v>
      </c>
      <c r="G9">
        <v>6.92</v>
      </c>
      <c r="H9">
        <v>6.39</v>
      </c>
      <c r="I9" s="1">
        <v>0.58499999999999996</v>
      </c>
      <c r="K9" t="s">
        <v>21</v>
      </c>
      <c r="L9" t="s">
        <v>101</v>
      </c>
      <c r="M9" t="s">
        <v>136</v>
      </c>
      <c r="N9" t="s">
        <v>141</v>
      </c>
      <c r="O9" t="s">
        <v>138</v>
      </c>
      <c r="P9" t="s">
        <v>139</v>
      </c>
      <c r="Q9">
        <v>31.941001892089844</v>
      </c>
      <c r="R9">
        <v>31.862600326538086</v>
      </c>
      <c r="S9">
        <v>8.360348641872406E-2</v>
      </c>
      <c r="T9">
        <v>1.8758177757263184</v>
      </c>
      <c r="U9">
        <v>1.9687172174453735</v>
      </c>
      <c r="V9">
        <v>0.1000727117061615</v>
      </c>
      <c r="X9" t="s">
        <v>21</v>
      </c>
      <c r="Y9" t="s">
        <v>85</v>
      </c>
      <c r="Z9" t="s">
        <v>160</v>
      </c>
      <c r="AA9" t="s">
        <v>141</v>
      </c>
      <c r="AB9" t="s">
        <v>138</v>
      </c>
      <c r="AC9" t="s">
        <v>139</v>
      </c>
      <c r="AD9">
        <v>24.827909469604492</v>
      </c>
      <c r="AE9">
        <v>24.853826522827148</v>
      </c>
      <c r="AF9">
        <v>6.4888738095760345E-2</v>
      </c>
      <c r="AG9">
        <v>157.16539001464844</v>
      </c>
      <c r="AH9">
        <v>154.58203125</v>
      </c>
      <c r="AI9">
        <v>6.5778684616088867</v>
      </c>
      <c r="AJ9" t="b">
        <v>1</v>
      </c>
      <c r="AK9">
        <v>2.1363509408098849E-2</v>
      </c>
      <c r="AL9" t="b">
        <v>1</v>
      </c>
      <c r="AN9" s="2" t="s">
        <v>21</v>
      </c>
      <c r="AO9" s="2" t="s">
        <v>20</v>
      </c>
      <c r="AP9" s="2" t="s">
        <v>10</v>
      </c>
      <c r="AQ9" s="2" t="s">
        <v>16</v>
      </c>
      <c r="AR9" s="2">
        <v>29.24</v>
      </c>
      <c r="AS9" s="2">
        <v>0.13300000000000001</v>
      </c>
      <c r="AT9" s="2">
        <v>6.92</v>
      </c>
      <c r="AU9" s="2">
        <v>6.39</v>
      </c>
      <c r="AV9" s="3">
        <v>0.58499999999999996</v>
      </c>
    </row>
    <row r="10" spans="1:48">
      <c r="A10" t="s">
        <v>22</v>
      </c>
      <c r="B10" t="s">
        <v>20</v>
      </c>
      <c r="C10" t="s">
        <v>10</v>
      </c>
      <c r="D10" t="s">
        <v>16</v>
      </c>
      <c r="E10">
        <v>29.33</v>
      </c>
      <c r="F10">
        <v>0.13300000000000001</v>
      </c>
      <c r="G10">
        <v>6.5</v>
      </c>
      <c r="H10">
        <v>6.39</v>
      </c>
      <c r="I10" s="1">
        <v>0.58499999999999996</v>
      </c>
      <c r="K10" t="s">
        <v>22</v>
      </c>
      <c r="L10" t="s">
        <v>101</v>
      </c>
      <c r="M10" t="s">
        <v>136</v>
      </c>
      <c r="N10" t="s">
        <v>141</v>
      </c>
      <c r="O10" t="s">
        <v>138</v>
      </c>
      <c r="P10" t="s">
        <v>139</v>
      </c>
      <c r="Q10">
        <v>31.87217903137207</v>
      </c>
      <c r="R10">
        <v>31.862600326538086</v>
      </c>
      <c r="S10">
        <v>8.360348641872406E-2</v>
      </c>
      <c r="T10">
        <v>1.9556535482406616</v>
      </c>
      <c r="U10">
        <v>1.9687172174453735</v>
      </c>
      <c r="V10">
        <v>0.1000727117061615</v>
      </c>
      <c r="X10" t="s">
        <v>22</v>
      </c>
      <c r="Y10" t="s">
        <v>85</v>
      </c>
      <c r="Z10" t="s">
        <v>160</v>
      </c>
      <c r="AA10" t="s">
        <v>141</v>
      </c>
      <c r="AB10" t="s">
        <v>138</v>
      </c>
      <c r="AC10" t="s">
        <v>139</v>
      </c>
      <c r="AD10">
        <v>24.927667617797852</v>
      </c>
      <c r="AE10">
        <v>24.853826522827148</v>
      </c>
      <c r="AF10">
        <v>6.4888738095760345E-2</v>
      </c>
      <c r="AG10">
        <v>147.10464477539062</v>
      </c>
      <c r="AH10">
        <v>154.58203125</v>
      </c>
      <c r="AI10">
        <v>6.5778684616088867</v>
      </c>
      <c r="AJ10" t="b">
        <v>1</v>
      </c>
      <c r="AK10">
        <v>2.1363509408098849E-2</v>
      </c>
      <c r="AL10" t="b">
        <v>1</v>
      </c>
      <c r="AN10" s="2" t="s">
        <v>22</v>
      </c>
      <c r="AO10" s="2" t="s">
        <v>20</v>
      </c>
      <c r="AP10" s="2" t="s">
        <v>10</v>
      </c>
      <c r="AQ10" s="2" t="s">
        <v>16</v>
      </c>
      <c r="AR10" s="2">
        <v>29.33</v>
      </c>
      <c r="AS10" s="2">
        <v>0.13300000000000001</v>
      </c>
      <c r="AT10" s="2">
        <v>6.5</v>
      </c>
      <c r="AU10" s="2">
        <v>6.39</v>
      </c>
      <c r="AV10" s="3">
        <v>0.58499999999999996</v>
      </c>
    </row>
    <row r="11" spans="1:48">
      <c r="A11" t="s">
        <v>23</v>
      </c>
      <c r="B11" t="s">
        <v>24</v>
      </c>
      <c r="C11" t="s">
        <v>10</v>
      </c>
      <c r="D11" t="s">
        <v>16</v>
      </c>
      <c r="E11">
        <v>28.12</v>
      </c>
      <c r="F11">
        <v>2.9000000000000001E-2</v>
      </c>
      <c r="G11">
        <v>15.07</v>
      </c>
      <c r="H11">
        <v>15.42</v>
      </c>
      <c r="I11" s="1">
        <v>0.308</v>
      </c>
      <c r="K11" t="s">
        <v>23</v>
      </c>
      <c r="L11" t="s">
        <v>66</v>
      </c>
      <c r="M11" t="s">
        <v>136</v>
      </c>
      <c r="N11" t="s">
        <v>141</v>
      </c>
      <c r="O11" t="s">
        <v>138</v>
      </c>
      <c r="P11" t="s">
        <v>139</v>
      </c>
      <c r="Q11">
        <v>28.870079040527344</v>
      </c>
      <c r="R11">
        <v>29.000961303710938</v>
      </c>
      <c r="S11">
        <v>0.15803176164627075</v>
      </c>
      <c r="T11">
        <v>12.04708194732666</v>
      </c>
      <c r="U11">
        <v>11.162625312805176</v>
      </c>
      <c r="V11">
        <v>1.0470499992370605</v>
      </c>
      <c r="X11" t="s">
        <v>23</v>
      </c>
      <c r="Y11" t="s">
        <v>66</v>
      </c>
      <c r="Z11" t="s">
        <v>160</v>
      </c>
      <c r="AA11" t="s">
        <v>141</v>
      </c>
      <c r="AB11" t="s">
        <v>138</v>
      </c>
      <c r="AC11" t="s">
        <v>139</v>
      </c>
      <c r="AD11">
        <v>26.546714782714844</v>
      </c>
      <c r="AE11">
        <v>26.679885864257812</v>
      </c>
      <c r="AF11">
        <v>0.11658856272697449</v>
      </c>
      <c r="AG11">
        <v>50.273349761962891</v>
      </c>
      <c r="AH11">
        <v>46.116943359375</v>
      </c>
      <c r="AI11">
        <v>3.6339495182037354</v>
      </c>
      <c r="AJ11" t="b">
        <v>1</v>
      </c>
      <c r="AK11">
        <v>2.1363509408098849E-2</v>
      </c>
      <c r="AL11" t="b">
        <v>1</v>
      </c>
      <c r="AN11" s="2" t="s">
        <v>23</v>
      </c>
      <c r="AO11" s="2" t="s">
        <v>24</v>
      </c>
      <c r="AP11" s="2" t="s">
        <v>10</v>
      </c>
      <c r="AQ11" s="2" t="s">
        <v>16</v>
      </c>
      <c r="AR11" s="2">
        <v>28.12</v>
      </c>
      <c r="AS11" s="2">
        <v>2.9000000000000001E-2</v>
      </c>
      <c r="AT11" s="2">
        <v>15.07</v>
      </c>
      <c r="AU11" s="2">
        <v>15.42</v>
      </c>
      <c r="AV11" s="3">
        <v>0.308</v>
      </c>
    </row>
    <row r="12" spans="1:48">
      <c r="A12" t="s">
        <v>25</v>
      </c>
      <c r="B12" t="s">
        <v>24</v>
      </c>
      <c r="C12" t="s">
        <v>10</v>
      </c>
      <c r="D12" t="s">
        <v>16</v>
      </c>
      <c r="E12">
        <v>28.07</v>
      </c>
      <c r="F12">
        <v>2.9000000000000001E-2</v>
      </c>
      <c r="G12">
        <v>15.63</v>
      </c>
      <c r="H12">
        <v>15.42</v>
      </c>
      <c r="I12" s="1">
        <v>0.308</v>
      </c>
      <c r="K12" t="s">
        <v>25</v>
      </c>
      <c r="L12" t="s">
        <v>66</v>
      </c>
      <c r="M12" t="s">
        <v>136</v>
      </c>
      <c r="N12" t="s">
        <v>141</v>
      </c>
      <c r="O12" t="s">
        <v>138</v>
      </c>
      <c r="P12" t="s">
        <v>139</v>
      </c>
      <c r="Q12">
        <v>28.95628547668457</v>
      </c>
      <c r="R12">
        <v>29.000961303710938</v>
      </c>
      <c r="S12">
        <v>0.15803176164627075</v>
      </c>
      <c r="T12">
        <v>11.434271812438965</v>
      </c>
      <c r="U12">
        <v>11.162625312805176</v>
      </c>
      <c r="V12">
        <v>1.0470499992370605</v>
      </c>
      <c r="X12" t="s">
        <v>25</v>
      </c>
      <c r="Y12" t="s">
        <v>66</v>
      </c>
      <c r="Z12" t="s">
        <v>160</v>
      </c>
      <c r="AA12" t="s">
        <v>141</v>
      </c>
      <c r="AB12" t="s">
        <v>138</v>
      </c>
      <c r="AC12" t="s">
        <v>139</v>
      </c>
      <c r="AD12">
        <v>26.729393005371094</v>
      </c>
      <c r="AE12">
        <v>26.679885864257812</v>
      </c>
      <c r="AF12">
        <v>0.11658856272697449</v>
      </c>
      <c r="AG12">
        <v>44.537532806396484</v>
      </c>
      <c r="AH12">
        <v>46.116943359375</v>
      </c>
      <c r="AI12">
        <v>3.6339495182037354</v>
      </c>
      <c r="AJ12" t="b">
        <v>1</v>
      </c>
      <c r="AK12">
        <v>2.1363509408098849E-2</v>
      </c>
      <c r="AL12" t="b">
        <v>1</v>
      </c>
      <c r="AN12" s="2" t="s">
        <v>25</v>
      </c>
      <c r="AO12" s="2" t="s">
        <v>24</v>
      </c>
      <c r="AP12" s="2" t="s">
        <v>10</v>
      </c>
      <c r="AQ12" s="2" t="s">
        <v>16</v>
      </c>
      <c r="AR12" s="2">
        <v>28.07</v>
      </c>
      <c r="AS12" s="2">
        <v>2.9000000000000001E-2</v>
      </c>
      <c r="AT12" s="2">
        <v>15.63</v>
      </c>
      <c r="AU12" s="2">
        <v>15.42</v>
      </c>
      <c r="AV12" s="3">
        <v>0.308</v>
      </c>
    </row>
    <row r="13" spans="1:48">
      <c r="A13" t="s">
        <v>26</v>
      </c>
      <c r="B13" t="s">
        <v>24</v>
      </c>
      <c r="C13" t="s">
        <v>10</v>
      </c>
      <c r="D13" t="s">
        <v>16</v>
      </c>
      <c r="E13">
        <v>28.08</v>
      </c>
      <c r="F13">
        <v>2.9000000000000001E-2</v>
      </c>
      <c r="G13">
        <v>15.56</v>
      </c>
      <c r="H13">
        <v>15.42</v>
      </c>
      <c r="I13" s="1">
        <v>0.308</v>
      </c>
      <c r="K13" t="s">
        <v>26</v>
      </c>
      <c r="L13" t="s">
        <v>66</v>
      </c>
      <c r="M13" t="s">
        <v>136</v>
      </c>
      <c r="N13" t="s">
        <v>141</v>
      </c>
      <c r="O13" t="s">
        <v>138</v>
      </c>
      <c r="P13" t="s">
        <v>139</v>
      </c>
      <c r="Q13">
        <v>29.176523208618164</v>
      </c>
      <c r="R13">
        <v>29.000961303710938</v>
      </c>
      <c r="S13">
        <v>0.15803176164627075</v>
      </c>
      <c r="T13">
        <v>10.006523132324219</v>
      </c>
      <c r="U13">
        <v>11.162625312805176</v>
      </c>
      <c r="V13">
        <v>1.0470499992370605</v>
      </c>
      <c r="X13" t="s">
        <v>26</v>
      </c>
      <c r="Y13" t="s">
        <v>66</v>
      </c>
      <c r="Z13" t="s">
        <v>160</v>
      </c>
      <c r="AA13" t="s">
        <v>141</v>
      </c>
      <c r="AB13" t="s">
        <v>138</v>
      </c>
      <c r="AC13" t="s">
        <v>139</v>
      </c>
      <c r="AD13">
        <v>26.763553619384766</v>
      </c>
      <c r="AE13">
        <v>26.679885864257812</v>
      </c>
      <c r="AF13">
        <v>0.11658856272697449</v>
      </c>
      <c r="AG13">
        <v>43.539943695068359</v>
      </c>
      <c r="AH13">
        <v>46.116943359375</v>
      </c>
      <c r="AI13">
        <v>3.6339495182037354</v>
      </c>
      <c r="AJ13" t="b">
        <v>1</v>
      </c>
      <c r="AK13">
        <v>2.1363509408098849E-2</v>
      </c>
      <c r="AL13" t="b">
        <v>1</v>
      </c>
      <c r="AN13" s="2" t="s">
        <v>26</v>
      </c>
      <c r="AO13" s="2" t="s">
        <v>24</v>
      </c>
      <c r="AP13" s="2" t="s">
        <v>10</v>
      </c>
      <c r="AQ13" s="2" t="s">
        <v>16</v>
      </c>
      <c r="AR13" s="2">
        <v>28.08</v>
      </c>
      <c r="AS13" s="2">
        <v>2.9000000000000001E-2</v>
      </c>
      <c r="AT13" s="2">
        <v>15.56</v>
      </c>
      <c r="AU13" s="2">
        <v>15.42</v>
      </c>
      <c r="AV13" s="3">
        <v>0.308</v>
      </c>
    </row>
    <row r="14" spans="1:48">
      <c r="A14" t="s">
        <v>27</v>
      </c>
      <c r="C14" t="s">
        <v>10</v>
      </c>
      <c r="D14" t="s">
        <v>11</v>
      </c>
      <c r="E14">
        <v>27.12</v>
      </c>
      <c r="G14">
        <v>25</v>
      </c>
      <c r="K14" t="s">
        <v>27</v>
      </c>
      <c r="L14" t="s">
        <v>135</v>
      </c>
      <c r="M14" t="s">
        <v>136</v>
      </c>
      <c r="N14" t="s">
        <v>137</v>
      </c>
      <c r="O14" t="s">
        <v>138</v>
      </c>
      <c r="P14" t="s">
        <v>139</v>
      </c>
      <c r="Q14">
        <v>26.498056411743164</v>
      </c>
      <c r="R14">
        <v>26.493833541870117</v>
      </c>
      <c r="S14">
        <v>0.1061592772603035</v>
      </c>
      <c r="T14">
        <v>50</v>
      </c>
      <c r="U14">
        <v>50</v>
      </c>
      <c r="V14" t="s">
        <v>135</v>
      </c>
      <c r="X14" t="s">
        <v>27</v>
      </c>
      <c r="Y14" t="s">
        <v>135</v>
      </c>
      <c r="Z14" t="s">
        <v>160</v>
      </c>
      <c r="AA14" t="s">
        <v>137</v>
      </c>
      <c r="AB14" t="s">
        <v>138</v>
      </c>
      <c r="AC14" t="s">
        <v>139</v>
      </c>
      <c r="AD14">
        <v>26.707344055175781</v>
      </c>
      <c r="AE14">
        <v>26.676259994506836</v>
      </c>
      <c r="AF14">
        <v>7.9116158187389374E-2</v>
      </c>
      <c r="AG14">
        <v>50</v>
      </c>
      <c r="AH14">
        <v>50</v>
      </c>
      <c r="AI14" t="s">
        <v>135</v>
      </c>
      <c r="AJ14" t="b">
        <v>1</v>
      </c>
      <c r="AK14">
        <v>2.1363509408098849E-2</v>
      </c>
      <c r="AL14" t="b">
        <v>1</v>
      </c>
      <c r="AN14" s="2" t="s">
        <v>27</v>
      </c>
      <c r="AO14" s="2"/>
      <c r="AP14" s="2" t="s">
        <v>10</v>
      </c>
      <c r="AQ14" s="2" t="s">
        <v>11</v>
      </c>
      <c r="AR14" s="2">
        <v>27.12</v>
      </c>
      <c r="AS14" s="2"/>
      <c r="AT14" s="2">
        <v>25</v>
      </c>
      <c r="AU14" s="2"/>
      <c r="AV14" s="2"/>
    </row>
    <row r="15" spans="1:48">
      <c r="A15" t="s">
        <v>28</v>
      </c>
      <c r="C15" t="s">
        <v>10</v>
      </c>
      <c r="D15" t="s">
        <v>11</v>
      </c>
      <c r="E15">
        <v>27.05</v>
      </c>
      <c r="G15">
        <v>25</v>
      </c>
      <c r="K15" t="s">
        <v>28</v>
      </c>
      <c r="L15" t="s">
        <v>135</v>
      </c>
      <c r="M15" t="s">
        <v>136</v>
      </c>
      <c r="N15" t="s">
        <v>137</v>
      </c>
      <c r="O15" t="s">
        <v>138</v>
      </c>
      <c r="P15" t="s">
        <v>139</v>
      </c>
      <c r="Q15">
        <v>26.597818374633789</v>
      </c>
      <c r="R15">
        <v>26.493833541870117</v>
      </c>
      <c r="S15">
        <v>0.1061592772603035</v>
      </c>
      <c r="T15">
        <v>50</v>
      </c>
      <c r="U15">
        <v>50</v>
      </c>
      <c r="V15" t="s">
        <v>135</v>
      </c>
      <c r="X15" t="s">
        <v>28</v>
      </c>
      <c r="Y15" t="s">
        <v>135</v>
      </c>
      <c r="Z15" t="s">
        <v>160</v>
      </c>
      <c r="AA15" t="s">
        <v>137</v>
      </c>
      <c r="AB15" t="s">
        <v>138</v>
      </c>
      <c r="AC15" t="s">
        <v>139</v>
      </c>
      <c r="AD15">
        <v>26.586320877075195</v>
      </c>
      <c r="AE15">
        <v>26.676259994506836</v>
      </c>
      <c r="AF15">
        <v>7.9116158187389374E-2</v>
      </c>
      <c r="AG15">
        <v>50</v>
      </c>
      <c r="AH15">
        <v>50</v>
      </c>
      <c r="AI15" t="s">
        <v>135</v>
      </c>
      <c r="AJ15" t="b">
        <v>1</v>
      </c>
      <c r="AK15">
        <v>2.1363509408098849E-2</v>
      </c>
      <c r="AL15" t="b">
        <v>1</v>
      </c>
      <c r="AN15" s="2" t="s">
        <v>28</v>
      </c>
      <c r="AO15" s="2"/>
      <c r="AP15" s="2" t="s">
        <v>10</v>
      </c>
      <c r="AQ15" s="2" t="s">
        <v>11</v>
      </c>
      <c r="AR15" s="2">
        <v>27.05</v>
      </c>
      <c r="AS15" s="2"/>
      <c r="AT15" s="2">
        <v>25</v>
      </c>
      <c r="AU15" s="2"/>
      <c r="AV15" s="2"/>
    </row>
    <row r="16" spans="1:48">
      <c r="A16" t="s">
        <v>29</v>
      </c>
      <c r="C16" t="s">
        <v>10</v>
      </c>
      <c r="D16" t="s">
        <v>11</v>
      </c>
      <c r="E16">
        <v>27.05</v>
      </c>
      <c r="G16">
        <v>25</v>
      </c>
      <c r="K16" t="s">
        <v>29</v>
      </c>
      <c r="L16" t="s">
        <v>135</v>
      </c>
      <c r="M16" t="s">
        <v>136</v>
      </c>
      <c r="N16" t="s">
        <v>137</v>
      </c>
      <c r="O16" t="s">
        <v>138</v>
      </c>
      <c r="P16" t="s">
        <v>139</v>
      </c>
      <c r="Q16">
        <v>26.385625839233398</v>
      </c>
      <c r="R16">
        <v>26.493833541870117</v>
      </c>
      <c r="S16">
        <v>0.1061592772603035</v>
      </c>
      <c r="T16">
        <v>50</v>
      </c>
      <c r="U16">
        <v>50</v>
      </c>
      <c r="V16" t="s">
        <v>135</v>
      </c>
      <c r="X16" t="s">
        <v>29</v>
      </c>
      <c r="Y16" t="s">
        <v>135</v>
      </c>
      <c r="Z16" t="s">
        <v>160</v>
      </c>
      <c r="AA16" t="s">
        <v>137</v>
      </c>
      <c r="AB16" t="s">
        <v>138</v>
      </c>
      <c r="AC16" t="s">
        <v>139</v>
      </c>
      <c r="AD16">
        <v>26.735111236572266</v>
      </c>
      <c r="AE16">
        <v>26.676259994506836</v>
      </c>
      <c r="AF16">
        <v>7.9116158187389374E-2</v>
      </c>
      <c r="AG16">
        <v>50</v>
      </c>
      <c r="AH16">
        <v>50</v>
      </c>
      <c r="AI16" t="s">
        <v>135</v>
      </c>
      <c r="AJ16" t="b">
        <v>1</v>
      </c>
      <c r="AK16">
        <v>2.1363509408098849E-2</v>
      </c>
      <c r="AL16" t="b">
        <v>1</v>
      </c>
      <c r="AN16" s="2" t="s">
        <v>29</v>
      </c>
      <c r="AO16" s="2"/>
      <c r="AP16" s="2" t="s">
        <v>10</v>
      </c>
      <c r="AQ16" s="2" t="s">
        <v>11</v>
      </c>
      <c r="AR16" s="2">
        <v>27.05</v>
      </c>
      <c r="AS16" s="2"/>
      <c r="AT16" s="2">
        <v>25</v>
      </c>
      <c r="AU16" s="2"/>
      <c r="AV16" s="2"/>
    </row>
    <row r="17" spans="1:48">
      <c r="A17" t="s">
        <v>30</v>
      </c>
      <c r="B17" t="s">
        <v>31</v>
      </c>
      <c r="C17" t="s">
        <v>10</v>
      </c>
      <c r="D17" t="s">
        <v>16</v>
      </c>
      <c r="E17">
        <v>28.59</v>
      </c>
      <c r="F17">
        <v>0.13800000000000001</v>
      </c>
      <c r="G17">
        <v>10.87</v>
      </c>
      <c r="H17">
        <v>12.15</v>
      </c>
      <c r="I17">
        <v>1.1379999999999999</v>
      </c>
      <c r="K17" t="s">
        <v>30</v>
      </c>
      <c r="L17" t="s">
        <v>46</v>
      </c>
      <c r="M17" t="s">
        <v>136</v>
      </c>
      <c r="N17" t="s">
        <v>141</v>
      </c>
      <c r="O17" t="s">
        <v>138</v>
      </c>
      <c r="P17" t="s">
        <v>139</v>
      </c>
      <c r="Q17">
        <v>25.541412353515625</v>
      </c>
      <c r="R17">
        <v>25.487014770507812</v>
      </c>
      <c r="S17">
        <v>9.2924617230892181E-2</v>
      </c>
      <c r="T17">
        <v>90.440505981445312</v>
      </c>
      <c r="U17">
        <v>93.569297790527344</v>
      </c>
      <c r="V17">
        <v>5.3483314514160156</v>
      </c>
      <c r="X17" t="s">
        <v>30</v>
      </c>
      <c r="Y17" t="s">
        <v>70</v>
      </c>
      <c r="Z17" t="s">
        <v>160</v>
      </c>
      <c r="AA17" t="s">
        <v>141</v>
      </c>
      <c r="AB17" t="s">
        <v>138</v>
      </c>
      <c r="AC17" t="s">
        <v>139</v>
      </c>
      <c r="AD17">
        <v>27.695350646972656</v>
      </c>
      <c r="AE17">
        <v>27.537132263183594</v>
      </c>
      <c r="AF17">
        <v>0.14420647919178009</v>
      </c>
      <c r="AG17">
        <v>23.470836639404297</v>
      </c>
      <c r="AH17">
        <v>26.145956039428711</v>
      </c>
      <c r="AI17">
        <v>2.4572410583496094</v>
      </c>
      <c r="AJ17" t="b">
        <v>1</v>
      </c>
      <c r="AK17">
        <v>2.1363509408098849E-2</v>
      </c>
      <c r="AL17" t="b">
        <v>1</v>
      </c>
      <c r="AN17" s="2" t="s">
        <v>30</v>
      </c>
      <c r="AO17" s="2" t="s">
        <v>31</v>
      </c>
      <c r="AP17" s="2" t="s">
        <v>10</v>
      </c>
      <c r="AQ17" s="2" t="s">
        <v>16</v>
      </c>
      <c r="AR17" s="2">
        <v>28.59</v>
      </c>
      <c r="AS17" s="2">
        <v>0.13800000000000001</v>
      </c>
      <c r="AT17" s="2">
        <v>10.87</v>
      </c>
      <c r="AU17" s="2">
        <v>12.15</v>
      </c>
      <c r="AV17" s="2">
        <v>1.1379999999999999</v>
      </c>
    </row>
    <row r="18" spans="1:48">
      <c r="A18" t="s">
        <v>32</v>
      </c>
      <c r="B18" t="s">
        <v>31</v>
      </c>
      <c r="C18" t="s">
        <v>10</v>
      </c>
      <c r="D18" t="s">
        <v>16</v>
      </c>
      <c r="E18">
        <v>28.33</v>
      </c>
      <c r="F18">
        <v>0.13800000000000001</v>
      </c>
      <c r="G18">
        <v>13.03</v>
      </c>
      <c r="H18">
        <v>12.15</v>
      </c>
      <c r="I18">
        <v>1.1379999999999999</v>
      </c>
      <c r="K18" t="s">
        <v>32</v>
      </c>
      <c r="L18" t="s">
        <v>46</v>
      </c>
      <c r="M18" t="s">
        <v>136</v>
      </c>
      <c r="N18" t="s">
        <v>141</v>
      </c>
      <c r="O18" t="s">
        <v>138</v>
      </c>
      <c r="P18" t="s">
        <v>139</v>
      </c>
      <c r="Q18">
        <v>25.539915084838867</v>
      </c>
      <c r="R18">
        <v>25.487014770507812</v>
      </c>
      <c r="S18">
        <v>9.2924617230892181E-2</v>
      </c>
      <c r="T18">
        <v>90.522544860839844</v>
      </c>
      <c r="U18">
        <v>93.569297790527344</v>
      </c>
      <c r="V18">
        <v>5.3483314514160156</v>
      </c>
      <c r="X18" t="s">
        <v>32</v>
      </c>
      <c r="Y18" t="s">
        <v>70</v>
      </c>
      <c r="Z18" t="s">
        <v>160</v>
      </c>
      <c r="AA18" t="s">
        <v>141</v>
      </c>
      <c r="AB18" t="s">
        <v>138</v>
      </c>
      <c r="AC18" t="s">
        <v>139</v>
      </c>
      <c r="AD18">
        <v>27.413070678710938</v>
      </c>
      <c r="AE18">
        <v>27.537132263183594</v>
      </c>
      <c r="AF18">
        <v>0.14420647919178009</v>
      </c>
      <c r="AG18">
        <v>28.302560806274414</v>
      </c>
      <c r="AH18">
        <v>26.145956039428711</v>
      </c>
      <c r="AI18">
        <v>2.4572410583496094</v>
      </c>
      <c r="AJ18" t="b">
        <v>1</v>
      </c>
      <c r="AK18">
        <v>2.1363509408098849E-2</v>
      </c>
      <c r="AL18" t="b">
        <v>1</v>
      </c>
      <c r="AN18" s="2" t="s">
        <v>32</v>
      </c>
      <c r="AO18" s="2" t="s">
        <v>31</v>
      </c>
      <c r="AP18" s="2" t="s">
        <v>10</v>
      </c>
      <c r="AQ18" s="2" t="s">
        <v>16</v>
      </c>
      <c r="AR18" s="2">
        <v>28.33</v>
      </c>
      <c r="AS18" s="2">
        <v>0.13800000000000001</v>
      </c>
      <c r="AT18" s="2">
        <v>13.03</v>
      </c>
      <c r="AU18" s="2">
        <v>12.15</v>
      </c>
      <c r="AV18" s="2">
        <v>1.1379999999999999</v>
      </c>
    </row>
    <row r="19" spans="1:48">
      <c r="A19" t="s">
        <v>33</v>
      </c>
      <c r="B19" t="s">
        <v>31</v>
      </c>
      <c r="C19" t="s">
        <v>10</v>
      </c>
      <c r="D19" t="s">
        <v>16</v>
      </c>
      <c r="E19">
        <v>28.39</v>
      </c>
      <c r="F19">
        <v>0.13800000000000001</v>
      </c>
      <c r="G19">
        <v>12.56</v>
      </c>
      <c r="H19">
        <v>12.15</v>
      </c>
      <c r="I19">
        <v>1.1379999999999999</v>
      </c>
      <c r="K19" t="s">
        <v>33</v>
      </c>
      <c r="L19" t="s">
        <v>46</v>
      </c>
      <c r="M19" t="s">
        <v>136</v>
      </c>
      <c r="N19" t="s">
        <v>141</v>
      </c>
      <c r="O19" t="s">
        <v>138</v>
      </c>
      <c r="P19" t="s">
        <v>139</v>
      </c>
      <c r="Q19">
        <v>25.379718780517578</v>
      </c>
      <c r="R19">
        <v>25.487014770507812</v>
      </c>
      <c r="S19">
        <v>9.2924617230892181E-2</v>
      </c>
      <c r="T19">
        <v>99.744834899902344</v>
      </c>
      <c r="U19">
        <v>93.569297790527344</v>
      </c>
      <c r="V19">
        <v>5.3483314514160156</v>
      </c>
      <c r="X19" t="s">
        <v>33</v>
      </c>
      <c r="Y19" t="s">
        <v>70</v>
      </c>
      <c r="Z19" t="s">
        <v>160</v>
      </c>
      <c r="AA19" t="s">
        <v>141</v>
      </c>
      <c r="AB19" t="s">
        <v>138</v>
      </c>
      <c r="AC19" t="s">
        <v>139</v>
      </c>
      <c r="AD19">
        <v>27.502975463867188</v>
      </c>
      <c r="AE19">
        <v>27.537132263183594</v>
      </c>
      <c r="AF19">
        <v>0.14420647919178009</v>
      </c>
      <c r="AG19">
        <v>26.664472579956055</v>
      </c>
      <c r="AH19">
        <v>26.145956039428711</v>
      </c>
      <c r="AI19">
        <v>2.4572410583496094</v>
      </c>
      <c r="AJ19" t="b">
        <v>1</v>
      </c>
      <c r="AK19">
        <v>2.1363509408098849E-2</v>
      </c>
      <c r="AL19" t="b">
        <v>1</v>
      </c>
      <c r="AN19" s="2" t="s">
        <v>33</v>
      </c>
      <c r="AO19" s="2" t="s">
        <v>31</v>
      </c>
      <c r="AP19" s="2" t="s">
        <v>10</v>
      </c>
      <c r="AQ19" s="2" t="s">
        <v>16</v>
      </c>
      <c r="AR19" s="2">
        <v>28.39</v>
      </c>
      <c r="AS19" s="2">
        <v>0.13800000000000001</v>
      </c>
      <c r="AT19" s="2">
        <v>12.56</v>
      </c>
      <c r="AU19" s="2">
        <v>12.15</v>
      </c>
      <c r="AV19" s="2">
        <v>1.1379999999999999</v>
      </c>
    </row>
    <row r="20" spans="1:48">
      <c r="A20" t="s">
        <v>34</v>
      </c>
      <c r="B20" t="s">
        <v>35</v>
      </c>
      <c r="C20" t="s">
        <v>10</v>
      </c>
      <c r="D20" t="s">
        <v>16</v>
      </c>
      <c r="E20">
        <v>26.57</v>
      </c>
      <c r="F20">
        <v>0.25600000000000001</v>
      </c>
      <c r="G20">
        <v>44.64</v>
      </c>
      <c r="H20">
        <v>55.43</v>
      </c>
      <c r="I20">
        <v>9.3719999999999999</v>
      </c>
      <c r="K20" t="s">
        <v>34</v>
      </c>
      <c r="L20" t="s">
        <v>142</v>
      </c>
      <c r="M20" t="s">
        <v>136</v>
      </c>
      <c r="N20" t="s">
        <v>141</v>
      </c>
      <c r="O20" t="s">
        <v>138</v>
      </c>
      <c r="P20" t="s">
        <v>139</v>
      </c>
      <c r="Q20">
        <v>28.011556625366211</v>
      </c>
      <c r="R20">
        <v>28.209432601928711</v>
      </c>
      <c r="S20">
        <v>0.20476227998733521</v>
      </c>
      <c r="T20">
        <v>20.262081146240234</v>
      </c>
      <c r="U20">
        <v>18.065694808959961</v>
      </c>
      <c r="V20">
        <v>2.2226955890655518</v>
      </c>
      <c r="X20" t="s">
        <v>34</v>
      </c>
      <c r="Y20" t="s">
        <v>161</v>
      </c>
      <c r="Z20" t="s">
        <v>160</v>
      </c>
      <c r="AA20" t="s">
        <v>141</v>
      </c>
      <c r="AB20" t="s">
        <v>138</v>
      </c>
      <c r="AC20" t="s">
        <v>139</v>
      </c>
      <c r="AD20">
        <v>25.851057052612305</v>
      </c>
      <c r="AE20">
        <v>25.87946891784668</v>
      </c>
      <c r="AF20">
        <v>4.6792272478342056E-2</v>
      </c>
      <c r="AG20">
        <v>79.742256164550781</v>
      </c>
      <c r="AH20">
        <v>78.278839111328125</v>
      </c>
      <c r="AI20">
        <v>2.4069602489471436</v>
      </c>
      <c r="AJ20" t="b">
        <v>1</v>
      </c>
      <c r="AK20">
        <v>2.1363509408098849E-2</v>
      </c>
      <c r="AL20" t="b">
        <v>1</v>
      </c>
      <c r="AN20" s="2" t="s">
        <v>34</v>
      </c>
      <c r="AO20" s="2" t="s">
        <v>35</v>
      </c>
      <c r="AP20" s="2" t="s">
        <v>10</v>
      </c>
      <c r="AQ20" s="2" t="s">
        <v>16</v>
      </c>
      <c r="AR20" s="2">
        <v>26.57</v>
      </c>
      <c r="AS20" s="2">
        <v>0.25600000000000001</v>
      </c>
      <c r="AT20" s="2">
        <v>44.64</v>
      </c>
      <c r="AU20" s="2">
        <v>55.43</v>
      </c>
      <c r="AV20" s="2">
        <v>9.3719999999999999</v>
      </c>
    </row>
    <row r="21" spans="1:48">
      <c r="A21" t="s">
        <v>36</v>
      </c>
      <c r="B21" t="s">
        <v>35</v>
      </c>
      <c r="C21" t="s">
        <v>10</v>
      </c>
      <c r="D21" t="s">
        <v>16</v>
      </c>
      <c r="E21">
        <v>26.11</v>
      </c>
      <c r="F21">
        <v>0.25600000000000001</v>
      </c>
      <c r="G21">
        <v>61.62</v>
      </c>
      <c r="H21">
        <v>55.43</v>
      </c>
      <c r="I21">
        <v>9.3719999999999999</v>
      </c>
      <c r="K21" t="s">
        <v>36</v>
      </c>
      <c r="L21" t="s">
        <v>142</v>
      </c>
      <c r="M21" t="s">
        <v>136</v>
      </c>
      <c r="N21" t="s">
        <v>141</v>
      </c>
      <c r="O21" t="s">
        <v>138</v>
      </c>
      <c r="P21" t="s">
        <v>139</v>
      </c>
      <c r="Q21">
        <v>28.420448303222656</v>
      </c>
      <c r="R21">
        <v>28.209432601928711</v>
      </c>
      <c r="S21">
        <v>0.20476227998733521</v>
      </c>
      <c r="T21">
        <v>15.817592620849609</v>
      </c>
      <c r="U21">
        <v>18.065694808959961</v>
      </c>
      <c r="V21">
        <v>2.2226955890655518</v>
      </c>
      <c r="X21" t="s">
        <v>36</v>
      </c>
      <c r="Y21" t="s">
        <v>161</v>
      </c>
      <c r="Z21" t="s">
        <v>160</v>
      </c>
      <c r="AA21" t="s">
        <v>141</v>
      </c>
      <c r="AB21" t="s">
        <v>138</v>
      </c>
      <c r="AC21" t="s">
        <v>139</v>
      </c>
      <c r="AD21">
        <v>25.853874206542969</v>
      </c>
      <c r="AE21">
        <v>25.87946891784668</v>
      </c>
      <c r="AF21">
        <v>4.6792272478342056E-2</v>
      </c>
      <c r="AG21">
        <v>79.593421936035156</v>
      </c>
      <c r="AH21">
        <v>78.278839111328125</v>
      </c>
      <c r="AI21">
        <v>2.4069602489471436</v>
      </c>
      <c r="AJ21" t="b">
        <v>1</v>
      </c>
      <c r="AK21">
        <v>2.1363509408098849E-2</v>
      </c>
      <c r="AL21" t="b">
        <v>1</v>
      </c>
      <c r="AN21" s="2" t="s">
        <v>36</v>
      </c>
      <c r="AO21" s="2" t="s">
        <v>35</v>
      </c>
      <c r="AP21" s="2" t="s">
        <v>10</v>
      </c>
      <c r="AQ21" s="2" t="s">
        <v>16</v>
      </c>
      <c r="AR21" s="2">
        <v>26.11</v>
      </c>
      <c r="AS21" s="2">
        <v>0.25600000000000001</v>
      </c>
      <c r="AT21" s="2">
        <v>61.62</v>
      </c>
      <c r="AU21" s="2">
        <v>55.43</v>
      </c>
      <c r="AV21" s="2">
        <v>9.3719999999999999</v>
      </c>
    </row>
    <row r="22" spans="1:48">
      <c r="A22" t="s">
        <v>37</v>
      </c>
      <c r="B22" t="s">
        <v>35</v>
      </c>
      <c r="C22" t="s">
        <v>10</v>
      </c>
      <c r="D22" t="s">
        <v>16</v>
      </c>
      <c r="E22">
        <v>26.14</v>
      </c>
      <c r="F22">
        <v>0.25600000000000001</v>
      </c>
      <c r="G22">
        <v>60.01</v>
      </c>
      <c r="H22">
        <v>55.43</v>
      </c>
      <c r="I22">
        <v>9.3719999999999999</v>
      </c>
      <c r="K22" t="s">
        <v>37</v>
      </c>
      <c r="L22" t="s">
        <v>142</v>
      </c>
      <c r="M22" t="s">
        <v>136</v>
      </c>
      <c r="N22" t="s">
        <v>141</v>
      </c>
      <c r="O22" t="s">
        <v>138</v>
      </c>
      <c r="P22" t="s">
        <v>139</v>
      </c>
      <c r="Q22">
        <v>28.196292877197266</v>
      </c>
      <c r="R22">
        <v>28.209432601928711</v>
      </c>
      <c r="S22">
        <v>0.20476227998733521</v>
      </c>
      <c r="T22">
        <v>18.117408752441406</v>
      </c>
      <c r="U22">
        <v>18.065694808959961</v>
      </c>
      <c r="V22">
        <v>2.2226955890655518</v>
      </c>
      <c r="X22" t="s">
        <v>37</v>
      </c>
      <c r="Y22" t="s">
        <v>161</v>
      </c>
      <c r="Z22" t="s">
        <v>160</v>
      </c>
      <c r="AA22" t="s">
        <v>141</v>
      </c>
      <c r="AB22" t="s">
        <v>138</v>
      </c>
      <c r="AC22" t="s">
        <v>139</v>
      </c>
      <c r="AD22">
        <v>25.933475494384766</v>
      </c>
      <c r="AE22">
        <v>25.87946891784668</v>
      </c>
      <c r="AF22">
        <v>4.6792272478342056E-2</v>
      </c>
      <c r="AG22">
        <v>75.5008544921875</v>
      </c>
      <c r="AH22">
        <v>78.278839111328125</v>
      </c>
      <c r="AI22">
        <v>2.4069602489471436</v>
      </c>
      <c r="AJ22" t="b">
        <v>1</v>
      </c>
      <c r="AK22">
        <v>2.1363509408098849E-2</v>
      </c>
      <c r="AL22" t="b">
        <v>1</v>
      </c>
      <c r="AN22" s="2" t="s">
        <v>37</v>
      </c>
      <c r="AO22" s="2" t="s">
        <v>35</v>
      </c>
      <c r="AP22" s="2" t="s">
        <v>10</v>
      </c>
      <c r="AQ22" s="2" t="s">
        <v>16</v>
      </c>
      <c r="AR22" s="2">
        <v>26.14</v>
      </c>
      <c r="AS22" s="2">
        <v>0.25600000000000001</v>
      </c>
      <c r="AT22" s="2">
        <v>60.01</v>
      </c>
      <c r="AU22" s="2">
        <v>55.43</v>
      </c>
      <c r="AV22" s="2">
        <v>9.3719999999999999</v>
      </c>
    </row>
    <row r="23" spans="1:48">
      <c r="A23" t="s">
        <v>38</v>
      </c>
      <c r="B23" t="s">
        <v>39</v>
      </c>
      <c r="C23" t="s">
        <v>10</v>
      </c>
      <c r="D23" t="s">
        <v>16</v>
      </c>
      <c r="E23">
        <v>27.11</v>
      </c>
      <c r="F23">
        <v>0.55400000000000005</v>
      </c>
      <c r="G23">
        <v>30.62</v>
      </c>
      <c r="H23">
        <v>32.46</v>
      </c>
      <c r="I23">
        <v>12.412000000000001</v>
      </c>
      <c r="K23" t="s">
        <v>38</v>
      </c>
      <c r="L23" t="s">
        <v>74</v>
      </c>
      <c r="M23" t="s">
        <v>136</v>
      </c>
      <c r="N23" t="s">
        <v>141</v>
      </c>
      <c r="O23" t="s">
        <v>138</v>
      </c>
      <c r="P23" t="s">
        <v>139</v>
      </c>
      <c r="Q23">
        <v>29.110633850097656</v>
      </c>
      <c r="R23">
        <v>29.13458251953125</v>
      </c>
      <c r="S23">
        <v>2.0770061761140823E-2</v>
      </c>
      <c r="T23">
        <v>10.413888931274414</v>
      </c>
      <c r="U23">
        <v>10.264487266540527</v>
      </c>
      <c r="V23">
        <v>0.12957154214382172</v>
      </c>
      <c r="X23" t="s">
        <v>38</v>
      </c>
      <c r="Y23" t="s">
        <v>89</v>
      </c>
      <c r="Z23" t="s">
        <v>160</v>
      </c>
      <c r="AA23" t="s">
        <v>141</v>
      </c>
      <c r="AB23" t="s">
        <v>138</v>
      </c>
      <c r="AC23" t="s">
        <v>139</v>
      </c>
      <c r="AD23">
        <v>23.356416702270508</v>
      </c>
      <c r="AE23">
        <v>23.313409805297852</v>
      </c>
      <c r="AF23">
        <v>5.3592365235090256E-2</v>
      </c>
      <c r="AG23">
        <v>417.01296997070312</v>
      </c>
      <c r="AH23">
        <v>429.25863647460938</v>
      </c>
      <c r="AI23">
        <v>15.368995666503906</v>
      </c>
      <c r="AJ23" t="b">
        <v>1</v>
      </c>
      <c r="AK23">
        <v>2.1363509408098849E-2</v>
      </c>
      <c r="AL23" t="b">
        <v>1</v>
      </c>
      <c r="AN23" s="2" t="s">
        <v>38</v>
      </c>
      <c r="AO23" s="2" t="s">
        <v>39</v>
      </c>
      <c r="AP23" s="2" t="s">
        <v>10</v>
      </c>
      <c r="AQ23" s="2" t="s">
        <v>16</v>
      </c>
      <c r="AR23" s="2">
        <v>27.11</v>
      </c>
      <c r="AS23" s="2">
        <v>0.55400000000000005</v>
      </c>
      <c r="AT23" s="2">
        <v>30.62</v>
      </c>
      <c r="AU23" s="2">
        <v>32.46</v>
      </c>
      <c r="AV23" s="2">
        <v>12.412000000000001</v>
      </c>
    </row>
    <row r="24" spans="1:48">
      <c r="A24" t="s">
        <v>40</v>
      </c>
      <c r="B24" t="s">
        <v>39</v>
      </c>
      <c r="C24" t="s">
        <v>10</v>
      </c>
      <c r="D24" t="s">
        <v>16</v>
      </c>
      <c r="E24">
        <v>27.64</v>
      </c>
      <c r="F24">
        <v>0.55400000000000005</v>
      </c>
      <c r="G24">
        <v>21.07</v>
      </c>
      <c r="H24">
        <v>32.46</v>
      </c>
      <c r="I24">
        <v>12.412000000000001</v>
      </c>
      <c r="K24" t="s">
        <v>40</v>
      </c>
      <c r="L24" t="s">
        <v>74</v>
      </c>
      <c r="M24" t="s">
        <v>136</v>
      </c>
      <c r="N24" t="s">
        <v>141</v>
      </c>
      <c r="O24" t="s">
        <v>138</v>
      </c>
      <c r="P24" t="s">
        <v>139</v>
      </c>
      <c r="Q24">
        <v>29.147680282592773</v>
      </c>
      <c r="R24">
        <v>29.13458251953125</v>
      </c>
      <c r="S24">
        <v>2.0770061761140823E-2</v>
      </c>
      <c r="T24">
        <v>10.18284797668457</v>
      </c>
      <c r="U24">
        <v>10.264487266540527</v>
      </c>
      <c r="V24">
        <v>0.12957154214382172</v>
      </c>
      <c r="X24" t="s">
        <v>40</v>
      </c>
      <c r="Y24" t="s">
        <v>89</v>
      </c>
      <c r="Z24" t="s">
        <v>160</v>
      </c>
      <c r="AA24" t="s">
        <v>141</v>
      </c>
      <c r="AB24" t="s">
        <v>138</v>
      </c>
      <c r="AC24" t="s">
        <v>139</v>
      </c>
      <c r="AD24">
        <v>23.253372192382812</v>
      </c>
      <c r="AE24">
        <v>23.313409805297852</v>
      </c>
      <c r="AF24">
        <v>5.3592365235090256E-2</v>
      </c>
      <c r="AG24">
        <v>446.5052490234375</v>
      </c>
      <c r="AH24">
        <v>429.25863647460938</v>
      </c>
      <c r="AI24">
        <v>15.368995666503906</v>
      </c>
      <c r="AJ24" t="b">
        <v>1</v>
      </c>
      <c r="AK24">
        <v>2.1363509408098849E-2</v>
      </c>
      <c r="AL24" t="b">
        <v>1</v>
      </c>
      <c r="AN24" s="2" t="s">
        <v>40</v>
      </c>
      <c r="AO24" s="2" t="s">
        <v>39</v>
      </c>
      <c r="AP24" s="2" t="s">
        <v>10</v>
      </c>
      <c r="AQ24" s="2" t="s">
        <v>16</v>
      </c>
      <c r="AR24" s="2">
        <v>27.64</v>
      </c>
      <c r="AS24" s="2">
        <v>0.55400000000000005</v>
      </c>
      <c r="AT24" s="2">
        <v>21.07</v>
      </c>
      <c r="AU24" s="2">
        <v>32.46</v>
      </c>
      <c r="AV24" s="2">
        <v>12.412000000000001</v>
      </c>
    </row>
    <row r="25" spans="1:48">
      <c r="A25" t="s">
        <v>41</v>
      </c>
      <c r="B25" t="s">
        <v>39</v>
      </c>
      <c r="C25" t="s">
        <v>10</v>
      </c>
      <c r="D25" t="s">
        <v>16</v>
      </c>
      <c r="E25">
        <v>26.54</v>
      </c>
      <c r="F25">
        <v>0.55400000000000005</v>
      </c>
      <c r="G25">
        <v>45.69</v>
      </c>
      <c r="H25">
        <v>32.46</v>
      </c>
      <c r="I25">
        <v>12.412000000000001</v>
      </c>
      <c r="K25" t="s">
        <v>41</v>
      </c>
      <c r="L25" t="s">
        <v>74</v>
      </c>
      <c r="M25" t="s">
        <v>136</v>
      </c>
      <c r="N25" t="s">
        <v>141</v>
      </c>
      <c r="O25" t="s">
        <v>138</v>
      </c>
      <c r="P25" t="s">
        <v>139</v>
      </c>
      <c r="Q25">
        <v>29.145431518554688</v>
      </c>
      <c r="R25">
        <v>29.13458251953125</v>
      </c>
      <c r="S25">
        <v>2.0770061761140823E-2</v>
      </c>
      <c r="T25">
        <v>10.196724891662598</v>
      </c>
      <c r="U25">
        <v>10.264487266540527</v>
      </c>
      <c r="V25">
        <v>0.12957154214382172</v>
      </c>
      <c r="X25" t="s">
        <v>41</v>
      </c>
      <c r="Y25" t="s">
        <v>89</v>
      </c>
      <c r="Z25" t="s">
        <v>160</v>
      </c>
      <c r="AA25" t="s">
        <v>141</v>
      </c>
      <c r="AB25" t="s">
        <v>138</v>
      </c>
      <c r="AC25" t="s">
        <v>139</v>
      </c>
      <c r="AD25">
        <v>23.3304443359375</v>
      </c>
      <c r="AE25">
        <v>23.313409805297852</v>
      </c>
      <c r="AF25">
        <v>5.3592365235090256E-2</v>
      </c>
      <c r="AG25">
        <v>424.25762939453125</v>
      </c>
      <c r="AH25">
        <v>429.25863647460938</v>
      </c>
      <c r="AI25">
        <v>15.368995666503906</v>
      </c>
      <c r="AJ25" t="b">
        <v>1</v>
      </c>
      <c r="AK25">
        <v>2.1363509408098849E-2</v>
      </c>
      <c r="AL25" t="b">
        <v>1</v>
      </c>
      <c r="AN25" s="2" t="s">
        <v>41</v>
      </c>
      <c r="AO25" s="2" t="s">
        <v>39</v>
      </c>
      <c r="AP25" s="2" t="s">
        <v>10</v>
      </c>
      <c r="AQ25" s="2" t="s">
        <v>16</v>
      </c>
      <c r="AR25" s="2">
        <v>26.54</v>
      </c>
      <c r="AS25" s="2">
        <v>0.55400000000000005</v>
      </c>
      <c r="AT25" s="2">
        <v>45.69</v>
      </c>
      <c r="AU25" s="2">
        <v>32.46</v>
      </c>
      <c r="AV25" s="2">
        <v>12.412000000000001</v>
      </c>
    </row>
    <row r="26" spans="1:48">
      <c r="A26" t="s">
        <v>42</v>
      </c>
      <c r="C26" t="s">
        <v>10</v>
      </c>
      <c r="D26" t="s">
        <v>11</v>
      </c>
      <c r="E26">
        <v>28.04</v>
      </c>
      <c r="G26">
        <v>12.5</v>
      </c>
      <c r="K26" t="s">
        <v>42</v>
      </c>
      <c r="L26" t="s">
        <v>135</v>
      </c>
      <c r="M26" t="s">
        <v>136</v>
      </c>
      <c r="N26" t="s">
        <v>137</v>
      </c>
      <c r="O26" t="s">
        <v>138</v>
      </c>
      <c r="P26" t="s">
        <v>139</v>
      </c>
      <c r="Q26">
        <v>27.598936080932617</v>
      </c>
      <c r="R26">
        <v>27.673957824707031</v>
      </c>
      <c r="S26">
        <v>6.505933403968811E-2</v>
      </c>
      <c r="T26">
        <v>25</v>
      </c>
      <c r="U26">
        <v>25</v>
      </c>
      <c r="V26" t="s">
        <v>135</v>
      </c>
      <c r="X26" t="s">
        <v>42</v>
      </c>
      <c r="Y26" t="s">
        <v>135</v>
      </c>
      <c r="Z26" t="s">
        <v>160</v>
      </c>
      <c r="AA26" t="s">
        <v>137</v>
      </c>
      <c r="AB26" t="s">
        <v>138</v>
      </c>
      <c r="AC26" t="s">
        <v>139</v>
      </c>
      <c r="AD26">
        <v>27.51286506652832</v>
      </c>
      <c r="AE26">
        <v>27.585411071777344</v>
      </c>
      <c r="AF26">
        <v>8.6614467203617096E-2</v>
      </c>
      <c r="AG26">
        <v>25</v>
      </c>
      <c r="AH26">
        <v>25</v>
      </c>
      <c r="AI26" t="s">
        <v>135</v>
      </c>
      <c r="AJ26" t="b">
        <v>1</v>
      </c>
      <c r="AK26">
        <v>2.1363509408098849E-2</v>
      </c>
      <c r="AL26" t="b">
        <v>1</v>
      </c>
      <c r="AN26" s="2" t="s">
        <v>42</v>
      </c>
      <c r="AO26" s="2"/>
      <c r="AP26" s="2" t="s">
        <v>10</v>
      </c>
      <c r="AQ26" s="2" t="s">
        <v>11</v>
      </c>
      <c r="AR26" s="2">
        <v>28.04</v>
      </c>
      <c r="AS26" s="2"/>
      <c r="AT26" s="2">
        <v>12.5</v>
      </c>
      <c r="AU26" s="2"/>
      <c r="AV26" s="2"/>
    </row>
    <row r="27" spans="1:48">
      <c r="A27" t="s">
        <v>43</v>
      </c>
      <c r="C27" t="s">
        <v>10</v>
      </c>
      <c r="D27" t="s">
        <v>11</v>
      </c>
      <c r="E27">
        <v>28.35</v>
      </c>
      <c r="G27">
        <v>12.5</v>
      </c>
      <c r="K27" t="s">
        <v>43</v>
      </c>
      <c r="L27" t="s">
        <v>135</v>
      </c>
      <c r="M27" t="s">
        <v>136</v>
      </c>
      <c r="N27" t="s">
        <v>137</v>
      </c>
      <c r="O27" t="s">
        <v>138</v>
      </c>
      <c r="P27" t="s">
        <v>139</v>
      </c>
      <c r="Q27">
        <v>27.708086013793945</v>
      </c>
      <c r="R27">
        <v>27.673957824707031</v>
      </c>
      <c r="S27">
        <v>6.505933403968811E-2</v>
      </c>
      <c r="T27">
        <v>25</v>
      </c>
      <c r="U27">
        <v>25</v>
      </c>
      <c r="V27" t="s">
        <v>135</v>
      </c>
      <c r="X27" t="s">
        <v>43</v>
      </c>
      <c r="Y27" t="s">
        <v>135</v>
      </c>
      <c r="Z27" t="s">
        <v>160</v>
      </c>
      <c r="AA27" t="s">
        <v>137</v>
      </c>
      <c r="AB27" t="s">
        <v>138</v>
      </c>
      <c r="AC27" t="s">
        <v>139</v>
      </c>
      <c r="AD27">
        <v>27.562061309814453</v>
      </c>
      <c r="AE27">
        <v>27.585411071777344</v>
      </c>
      <c r="AF27">
        <v>8.6614467203617096E-2</v>
      </c>
      <c r="AG27">
        <v>25</v>
      </c>
      <c r="AH27">
        <v>25</v>
      </c>
      <c r="AI27" t="s">
        <v>135</v>
      </c>
      <c r="AJ27" t="b">
        <v>1</v>
      </c>
      <c r="AK27">
        <v>2.1363509408098849E-2</v>
      </c>
      <c r="AL27" t="b">
        <v>1</v>
      </c>
      <c r="AN27" s="2" t="s">
        <v>43</v>
      </c>
      <c r="AO27" s="2"/>
      <c r="AP27" s="2" t="s">
        <v>10</v>
      </c>
      <c r="AQ27" s="2" t="s">
        <v>11</v>
      </c>
      <c r="AR27" s="2">
        <v>28.35</v>
      </c>
      <c r="AS27" s="2"/>
      <c r="AT27" s="2">
        <v>12.5</v>
      </c>
      <c r="AU27" s="2"/>
      <c r="AV27" s="2"/>
    </row>
    <row r="28" spans="1:48">
      <c r="A28" t="s">
        <v>44</v>
      </c>
      <c r="C28" t="s">
        <v>10</v>
      </c>
      <c r="D28" t="s">
        <v>11</v>
      </c>
      <c r="E28">
        <v>28</v>
      </c>
      <c r="G28">
        <v>12.5</v>
      </c>
      <c r="K28" t="s">
        <v>44</v>
      </c>
      <c r="L28" t="s">
        <v>135</v>
      </c>
      <c r="M28" t="s">
        <v>136</v>
      </c>
      <c r="N28" t="s">
        <v>137</v>
      </c>
      <c r="O28" t="s">
        <v>138</v>
      </c>
      <c r="P28" t="s">
        <v>139</v>
      </c>
      <c r="Q28">
        <v>27.714853286743164</v>
      </c>
      <c r="R28">
        <v>27.673957824707031</v>
      </c>
      <c r="S28">
        <v>6.505933403968811E-2</v>
      </c>
      <c r="T28">
        <v>25</v>
      </c>
      <c r="U28">
        <v>25</v>
      </c>
      <c r="V28" t="s">
        <v>135</v>
      </c>
      <c r="X28" t="s">
        <v>44</v>
      </c>
      <c r="Y28" t="s">
        <v>135</v>
      </c>
      <c r="Z28" t="s">
        <v>160</v>
      </c>
      <c r="AA28" t="s">
        <v>137</v>
      </c>
      <c r="AB28" t="s">
        <v>138</v>
      </c>
      <c r="AC28" t="s">
        <v>139</v>
      </c>
      <c r="AD28">
        <v>27.681306838989258</v>
      </c>
      <c r="AE28">
        <v>27.585411071777344</v>
      </c>
      <c r="AF28">
        <v>8.6614467203617096E-2</v>
      </c>
      <c r="AG28">
        <v>25</v>
      </c>
      <c r="AH28">
        <v>25</v>
      </c>
      <c r="AI28" t="s">
        <v>135</v>
      </c>
      <c r="AJ28" t="b">
        <v>1</v>
      </c>
      <c r="AK28">
        <v>2.1363509408098849E-2</v>
      </c>
      <c r="AL28" t="b">
        <v>1</v>
      </c>
      <c r="AN28" s="2" t="s">
        <v>44</v>
      </c>
      <c r="AO28" s="2"/>
      <c r="AP28" s="2" t="s">
        <v>10</v>
      </c>
      <c r="AQ28" s="2" t="s">
        <v>11</v>
      </c>
      <c r="AR28" s="2">
        <v>28</v>
      </c>
      <c r="AS28" s="2"/>
      <c r="AT28" s="2">
        <v>12.5</v>
      </c>
      <c r="AU28" s="2"/>
      <c r="AV28" s="2"/>
    </row>
    <row r="29" spans="1:48">
      <c r="A29" t="s">
        <v>45</v>
      </c>
      <c r="B29" t="s">
        <v>46</v>
      </c>
      <c r="C29" t="s">
        <v>10</v>
      </c>
      <c r="D29" t="s">
        <v>16</v>
      </c>
      <c r="E29">
        <v>26.15</v>
      </c>
      <c r="F29">
        <v>9.8000000000000004E-2</v>
      </c>
      <c r="G29">
        <v>59.64</v>
      </c>
      <c r="H29">
        <v>55.21</v>
      </c>
      <c r="I29">
        <v>3.8450000000000002</v>
      </c>
      <c r="K29" t="s">
        <v>45</v>
      </c>
      <c r="L29" t="s">
        <v>85</v>
      </c>
      <c r="M29" t="s">
        <v>136</v>
      </c>
      <c r="N29" t="s">
        <v>141</v>
      </c>
      <c r="O29" t="s">
        <v>138</v>
      </c>
      <c r="P29" t="s">
        <v>139</v>
      </c>
      <c r="Q29">
        <v>27.27978515625</v>
      </c>
      <c r="R29">
        <v>27.204366683959961</v>
      </c>
      <c r="S29">
        <v>0.16253794729709625</v>
      </c>
      <c r="T29">
        <v>31.560880661010742</v>
      </c>
      <c r="U29">
        <v>33.144546508789062</v>
      </c>
      <c r="V29">
        <v>3.3447816371917725</v>
      </c>
      <c r="X29" t="s">
        <v>45</v>
      </c>
      <c r="Y29" t="s">
        <v>162</v>
      </c>
      <c r="Z29" t="s">
        <v>160</v>
      </c>
      <c r="AA29" t="s">
        <v>141</v>
      </c>
      <c r="AB29" t="s">
        <v>138</v>
      </c>
      <c r="AC29" t="s">
        <v>139</v>
      </c>
      <c r="AD29" t="s">
        <v>154</v>
      </c>
      <c r="AE29" t="s">
        <v>135</v>
      </c>
      <c r="AF29" t="s">
        <v>135</v>
      </c>
      <c r="AG29" t="s">
        <v>135</v>
      </c>
      <c r="AH29" t="s">
        <v>135</v>
      </c>
      <c r="AI29" t="s">
        <v>135</v>
      </c>
      <c r="AJ29" t="b">
        <v>1</v>
      </c>
      <c r="AK29">
        <v>2.1363509408098849E-2</v>
      </c>
      <c r="AL29" t="b">
        <v>1</v>
      </c>
      <c r="AN29" s="2" t="s">
        <v>45</v>
      </c>
      <c r="AO29" s="2" t="s">
        <v>46</v>
      </c>
      <c r="AP29" s="2" t="s">
        <v>10</v>
      </c>
      <c r="AQ29" s="2" t="s">
        <v>16</v>
      </c>
      <c r="AR29" s="2">
        <v>26.15</v>
      </c>
      <c r="AS29" s="2">
        <v>9.8000000000000004E-2</v>
      </c>
      <c r="AT29" s="2">
        <v>59.64</v>
      </c>
      <c r="AU29" s="2">
        <v>55.21</v>
      </c>
      <c r="AV29" s="2">
        <v>3.8450000000000002</v>
      </c>
    </row>
    <row r="30" spans="1:48">
      <c r="A30" t="s">
        <v>47</v>
      </c>
      <c r="B30" t="s">
        <v>46</v>
      </c>
      <c r="C30" t="s">
        <v>10</v>
      </c>
      <c r="D30" t="s">
        <v>16</v>
      </c>
      <c r="E30">
        <v>26.32</v>
      </c>
      <c r="F30">
        <v>9.8000000000000004E-2</v>
      </c>
      <c r="G30">
        <v>53.15</v>
      </c>
      <c r="H30">
        <v>55.21</v>
      </c>
      <c r="I30">
        <v>3.8450000000000002</v>
      </c>
      <c r="K30" t="s">
        <v>47</v>
      </c>
      <c r="L30" t="s">
        <v>85</v>
      </c>
      <c r="M30" t="s">
        <v>136</v>
      </c>
      <c r="N30" t="s">
        <v>141</v>
      </c>
      <c r="O30" t="s">
        <v>138</v>
      </c>
      <c r="P30" t="s">
        <v>139</v>
      </c>
      <c r="Q30">
        <v>27.017818450927734</v>
      </c>
      <c r="R30">
        <v>27.204366683959961</v>
      </c>
      <c r="S30">
        <v>0.16253794729709625</v>
      </c>
      <c r="T30">
        <v>36.987045288085938</v>
      </c>
      <c r="U30">
        <v>33.144546508789062</v>
      </c>
      <c r="V30">
        <v>3.3447816371917725</v>
      </c>
      <c r="X30" t="s">
        <v>47</v>
      </c>
      <c r="Y30" t="s">
        <v>162</v>
      </c>
      <c r="Z30" t="s">
        <v>160</v>
      </c>
      <c r="AA30" t="s">
        <v>141</v>
      </c>
      <c r="AB30" t="s">
        <v>138</v>
      </c>
      <c r="AC30" t="s">
        <v>139</v>
      </c>
      <c r="AD30" t="s">
        <v>154</v>
      </c>
      <c r="AE30" t="s">
        <v>135</v>
      </c>
      <c r="AF30" t="s">
        <v>135</v>
      </c>
      <c r="AG30" t="s">
        <v>135</v>
      </c>
      <c r="AH30" t="s">
        <v>135</v>
      </c>
      <c r="AI30" t="s">
        <v>135</v>
      </c>
      <c r="AJ30" t="b">
        <v>1</v>
      </c>
      <c r="AK30">
        <v>2.1363509408098849E-2</v>
      </c>
      <c r="AL30" t="b">
        <v>1</v>
      </c>
      <c r="AN30" s="2" t="s">
        <v>47</v>
      </c>
      <c r="AO30" s="2" t="s">
        <v>46</v>
      </c>
      <c r="AP30" s="2" t="s">
        <v>10</v>
      </c>
      <c r="AQ30" s="2" t="s">
        <v>16</v>
      </c>
      <c r="AR30" s="2">
        <v>26.32</v>
      </c>
      <c r="AS30" s="2">
        <v>9.8000000000000004E-2</v>
      </c>
      <c r="AT30" s="2">
        <v>53.15</v>
      </c>
      <c r="AU30" s="2">
        <v>55.21</v>
      </c>
      <c r="AV30" s="2">
        <v>3.8450000000000002</v>
      </c>
    </row>
    <row r="31" spans="1:48">
      <c r="A31" t="s">
        <v>48</v>
      </c>
      <c r="B31" t="s">
        <v>46</v>
      </c>
      <c r="C31" t="s">
        <v>10</v>
      </c>
      <c r="D31" t="s">
        <v>16</v>
      </c>
      <c r="E31">
        <v>26.33</v>
      </c>
      <c r="F31">
        <v>9.8000000000000004E-2</v>
      </c>
      <c r="G31">
        <v>52.83</v>
      </c>
      <c r="H31">
        <v>55.21</v>
      </c>
      <c r="I31">
        <v>3.8450000000000002</v>
      </c>
      <c r="K31" t="s">
        <v>48</v>
      </c>
      <c r="L31" t="s">
        <v>85</v>
      </c>
      <c r="M31" t="s">
        <v>136</v>
      </c>
      <c r="N31" t="s">
        <v>141</v>
      </c>
      <c r="O31" t="s">
        <v>138</v>
      </c>
      <c r="P31" t="s">
        <v>139</v>
      </c>
      <c r="Q31">
        <v>27.315492630004883</v>
      </c>
      <c r="R31">
        <v>27.204366683959961</v>
      </c>
      <c r="S31">
        <v>0.16253794729709625</v>
      </c>
      <c r="T31">
        <v>30.885711669921875</v>
      </c>
      <c r="U31">
        <v>33.144546508789062</v>
      </c>
      <c r="V31">
        <v>3.3447816371917725</v>
      </c>
      <c r="X31" t="s">
        <v>48</v>
      </c>
      <c r="Y31" t="s">
        <v>162</v>
      </c>
      <c r="Z31" t="s">
        <v>160</v>
      </c>
      <c r="AA31" t="s">
        <v>141</v>
      </c>
      <c r="AB31" t="s">
        <v>138</v>
      </c>
      <c r="AC31" t="s">
        <v>139</v>
      </c>
      <c r="AD31" t="s">
        <v>154</v>
      </c>
      <c r="AE31" t="s">
        <v>135</v>
      </c>
      <c r="AF31" t="s">
        <v>135</v>
      </c>
      <c r="AG31" t="s">
        <v>135</v>
      </c>
      <c r="AH31" t="s">
        <v>135</v>
      </c>
      <c r="AI31" t="s">
        <v>135</v>
      </c>
      <c r="AJ31" t="b">
        <v>1</v>
      </c>
      <c r="AK31">
        <v>2.1363509408098849E-2</v>
      </c>
      <c r="AL31" t="b">
        <v>1</v>
      </c>
      <c r="AN31" s="2" t="s">
        <v>48</v>
      </c>
      <c r="AO31" s="2" t="s">
        <v>46</v>
      </c>
      <c r="AP31" s="2" t="s">
        <v>10</v>
      </c>
      <c r="AQ31" s="2" t="s">
        <v>16</v>
      </c>
      <c r="AR31" s="2">
        <v>26.33</v>
      </c>
      <c r="AS31" s="2">
        <v>9.8000000000000004E-2</v>
      </c>
      <c r="AT31" s="2">
        <v>52.83</v>
      </c>
      <c r="AU31" s="2">
        <v>55.21</v>
      </c>
      <c r="AV31" s="2">
        <v>3.8450000000000002</v>
      </c>
    </row>
    <row r="32" spans="1:48">
      <c r="A32" t="s">
        <v>49</v>
      </c>
      <c r="B32" t="s">
        <v>50</v>
      </c>
      <c r="C32" t="s">
        <v>10</v>
      </c>
      <c r="D32" t="s">
        <v>16</v>
      </c>
      <c r="E32">
        <v>27.89</v>
      </c>
      <c r="F32">
        <v>0.23200000000000001</v>
      </c>
      <c r="G32">
        <v>17.7</v>
      </c>
      <c r="H32">
        <v>21.02</v>
      </c>
      <c r="I32">
        <v>3.3809999999999998</v>
      </c>
      <c r="K32" t="s">
        <v>49</v>
      </c>
      <c r="L32" t="s">
        <v>50</v>
      </c>
      <c r="M32" t="s">
        <v>136</v>
      </c>
      <c r="N32" t="s">
        <v>141</v>
      </c>
      <c r="O32" t="s">
        <v>138</v>
      </c>
      <c r="P32" t="s">
        <v>139</v>
      </c>
      <c r="Q32">
        <v>29.752956390380859</v>
      </c>
      <c r="R32">
        <v>29.729299545288086</v>
      </c>
      <c r="S32">
        <v>2.4336326867341995E-2</v>
      </c>
      <c r="T32">
        <v>7.0578765869140625</v>
      </c>
      <c r="U32">
        <v>7.160245418548584</v>
      </c>
      <c r="V32">
        <v>0.10558903962373734</v>
      </c>
      <c r="X32" t="s">
        <v>49</v>
      </c>
      <c r="Y32" t="s">
        <v>105</v>
      </c>
      <c r="Z32" t="s">
        <v>160</v>
      </c>
      <c r="AA32" t="s">
        <v>141</v>
      </c>
      <c r="AB32" t="s">
        <v>138</v>
      </c>
      <c r="AC32" t="s">
        <v>139</v>
      </c>
      <c r="AD32">
        <v>27.346426010131836</v>
      </c>
      <c r="AE32">
        <v>27.36842155456543</v>
      </c>
      <c r="AF32">
        <v>0.15691837668418884</v>
      </c>
      <c r="AG32">
        <v>29.581455230712891</v>
      </c>
      <c r="AH32">
        <v>29.257673263549805</v>
      </c>
      <c r="AI32">
        <v>3.0077793598175049</v>
      </c>
      <c r="AJ32" t="b">
        <v>1</v>
      </c>
      <c r="AK32">
        <v>2.1363509408098849E-2</v>
      </c>
      <c r="AL32" t="b">
        <v>1</v>
      </c>
      <c r="AN32" s="2" t="s">
        <v>49</v>
      </c>
      <c r="AO32" s="2" t="s">
        <v>50</v>
      </c>
      <c r="AP32" s="2" t="s">
        <v>10</v>
      </c>
      <c r="AQ32" s="2" t="s">
        <v>16</v>
      </c>
      <c r="AR32" s="2">
        <v>27.89</v>
      </c>
      <c r="AS32" s="2">
        <v>0.23200000000000001</v>
      </c>
      <c r="AT32" s="2">
        <v>17.7</v>
      </c>
      <c r="AU32" s="2">
        <v>21.02</v>
      </c>
      <c r="AV32" s="2">
        <v>3.3809999999999998</v>
      </c>
    </row>
    <row r="33" spans="1:48">
      <c r="A33" t="s">
        <v>51</v>
      </c>
      <c r="B33" t="s">
        <v>50</v>
      </c>
      <c r="C33" t="s">
        <v>10</v>
      </c>
      <c r="D33" t="s">
        <v>16</v>
      </c>
      <c r="E33">
        <v>27.65</v>
      </c>
      <c r="F33">
        <v>0.23200000000000001</v>
      </c>
      <c r="G33">
        <v>20.92</v>
      </c>
      <c r="H33">
        <v>21.02</v>
      </c>
      <c r="I33">
        <v>3.3809999999999998</v>
      </c>
      <c r="K33" t="s">
        <v>51</v>
      </c>
      <c r="L33" t="s">
        <v>50</v>
      </c>
      <c r="M33" t="s">
        <v>136</v>
      </c>
      <c r="N33" t="s">
        <v>141</v>
      </c>
      <c r="O33" t="s">
        <v>138</v>
      </c>
      <c r="P33" t="s">
        <v>139</v>
      </c>
      <c r="Q33">
        <v>29.704336166381836</v>
      </c>
      <c r="R33">
        <v>29.729299545288086</v>
      </c>
      <c r="S33">
        <v>2.4336326867341995E-2</v>
      </c>
      <c r="T33">
        <v>7.2687840461730957</v>
      </c>
      <c r="U33">
        <v>7.160245418548584</v>
      </c>
      <c r="V33">
        <v>0.10558903962373734</v>
      </c>
      <c r="X33" t="s">
        <v>51</v>
      </c>
      <c r="Y33" t="s">
        <v>105</v>
      </c>
      <c r="Z33" t="s">
        <v>160</v>
      </c>
      <c r="AA33" t="s">
        <v>141</v>
      </c>
      <c r="AB33" t="s">
        <v>138</v>
      </c>
      <c r="AC33" t="s">
        <v>139</v>
      </c>
      <c r="AD33">
        <v>27.223661422729492</v>
      </c>
      <c r="AE33">
        <v>27.36842155456543</v>
      </c>
      <c r="AF33">
        <v>0.15691837668418884</v>
      </c>
      <c r="AG33">
        <v>32.090461730957031</v>
      </c>
      <c r="AH33">
        <v>29.257673263549805</v>
      </c>
      <c r="AI33">
        <v>3.0077793598175049</v>
      </c>
      <c r="AJ33" t="b">
        <v>1</v>
      </c>
      <c r="AK33">
        <v>2.1363509408098849E-2</v>
      </c>
      <c r="AL33" t="b">
        <v>1</v>
      </c>
      <c r="AN33" s="2" t="s">
        <v>51</v>
      </c>
      <c r="AO33" s="2" t="s">
        <v>50</v>
      </c>
      <c r="AP33" s="2" t="s">
        <v>10</v>
      </c>
      <c r="AQ33" s="2" t="s">
        <v>16</v>
      </c>
      <c r="AR33" s="2">
        <v>27.65</v>
      </c>
      <c r="AS33" s="2">
        <v>0.23200000000000001</v>
      </c>
      <c r="AT33" s="2">
        <v>20.92</v>
      </c>
      <c r="AU33" s="2">
        <v>21.02</v>
      </c>
      <c r="AV33" s="2">
        <v>3.3809999999999998</v>
      </c>
    </row>
    <row r="34" spans="1:48">
      <c r="A34" t="s">
        <v>52</v>
      </c>
      <c r="B34" t="s">
        <v>50</v>
      </c>
      <c r="C34" t="s">
        <v>10</v>
      </c>
      <c r="D34" t="s">
        <v>16</v>
      </c>
      <c r="E34">
        <v>27.43</v>
      </c>
      <c r="F34">
        <v>0.23200000000000001</v>
      </c>
      <c r="G34">
        <v>24.46</v>
      </c>
      <c r="H34">
        <v>21.02</v>
      </c>
      <c r="I34">
        <v>3.3809999999999998</v>
      </c>
      <c r="K34" t="s">
        <v>52</v>
      </c>
      <c r="L34" t="s">
        <v>50</v>
      </c>
      <c r="M34" t="s">
        <v>136</v>
      </c>
      <c r="N34" t="s">
        <v>141</v>
      </c>
      <c r="O34" t="s">
        <v>138</v>
      </c>
      <c r="P34" t="s">
        <v>139</v>
      </c>
      <c r="Q34">
        <v>29.730602264404297</v>
      </c>
      <c r="R34">
        <v>29.729299545288086</v>
      </c>
      <c r="S34">
        <v>2.4336326867341995E-2</v>
      </c>
      <c r="T34">
        <v>7.1540746688842773</v>
      </c>
      <c r="U34">
        <v>7.160245418548584</v>
      </c>
      <c r="V34">
        <v>0.10558903962373734</v>
      </c>
      <c r="X34" t="s">
        <v>52</v>
      </c>
      <c r="Y34" t="s">
        <v>105</v>
      </c>
      <c r="Z34" t="s">
        <v>160</v>
      </c>
      <c r="AA34" t="s">
        <v>141</v>
      </c>
      <c r="AB34" t="s">
        <v>138</v>
      </c>
      <c r="AC34" t="s">
        <v>139</v>
      </c>
      <c r="AD34">
        <v>27.535177230834961</v>
      </c>
      <c r="AE34">
        <v>27.36842155456543</v>
      </c>
      <c r="AF34">
        <v>0.15691837668418884</v>
      </c>
      <c r="AG34">
        <v>26.101100921630859</v>
      </c>
      <c r="AH34">
        <v>29.257673263549805</v>
      </c>
      <c r="AI34">
        <v>3.0077793598175049</v>
      </c>
      <c r="AJ34" t="b">
        <v>1</v>
      </c>
      <c r="AK34">
        <v>2.1363509408098849E-2</v>
      </c>
      <c r="AL34" t="b">
        <v>1</v>
      </c>
      <c r="AN34" s="2" t="s">
        <v>52</v>
      </c>
      <c r="AO34" s="2" t="s">
        <v>50</v>
      </c>
      <c r="AP34" s="2" t="s">
        <v>10</v>
      </c>
      <c r="AQ34" s="2" t="s">
        <v>16</v>
      </c>
      <c r="AR34" s="2">
        <v>27.43</v>
      </c>
      <c r="AS34" s="2">
        <v>0.23200000000000001</v>
      </c>
      <c r="AT34" s="2">
        <v>24.46</v>
      </c>
      <c r="AU34" s="2">
        <v>21.02</v>
      </c>
      <c r="AV34" s="2">
        <v>3.3809999999999998</v>
      </c>
    </row>
    <row r="35" spans="1:48">
      <c r="A35" t="s">
        <v>53</v>
      </c>
      <c r="B35" t="s">
        <v>54</v>
      </c>
      <c r="C35" t="s">
        <v>10</v>
      </c>
      <c r="D35" t="s">
        <v>16</v>
      </c>
      <c r="E35">
        <v>26.9</v>
      </c>
      <c r="F35">
        <v>0.191</v>
      </c>
      <c r="G35">
        <v>35.369999999999997</v>
      </c>
      <c r="H35">
        <v>41.42</v>
      </c>
      <c r="I35">
        <v>5.3049999999999997</v>
      </c>
      <c r="K35" t="s">
        <v>53</v>
      </c>
      <c r="L35" t="s">
        <v>54</v>
      </c>
      <c r="M35" t="s">
        <v>136</v>
      </c>
      <c r="N35" t="s">
        <v>141</v>
      </c>
      <c r="O35" t="s">
        <v>138</v>
      </c>
      <c r="P35" t="s">
        <v>139</v>
      </c>
      <c r="Q35">
        <v>29.380252838134766</v>
      </c>
      <c r="R35">
        <v>29.559141159057617</v>
      </c>
      <c r="S35">
        <v>0.19311445951461792</v>
      </c>
      <c r="T35">
        <v>8.8450393676757812</v>
      </c>
      <c r="U35">
        <v>7.9728331565856934</v>
      </c>
      <c r="V35">
        <v>0.92009961605072021</v>
      </c>
      <c r="X35" t="s">
        <v>53</v>
      </c>
      <c r="Y35" t="s">
        <v>54</v>
      </c>
      <c r="Z35" t="s">
        <v>160</v>
      </c>
      <c r="AA35" t="s">
        <v>141</v>
      </c>
      <c r="AB35" t="s">
        <v>138</v>
      </c>
      <c r="AC35" t="s">
        <v>139</v>
      </c>
      <c r="AD35">
        <v>25.380165100097656</v>
      </c>
      <c r="AE35">
        <v>25.422552108764648</v>
      </c>
      <c r="AF35">
        <v>4.5766938477754593E-2</v>
      </c>
      <c r="AG35">
        <v>108.96983337402344</v>
      </c>
      <c r="AH35">
        <v>105.98197174072266</v>
      </c>
      <c r="AI35">
        <v>3.2065529823303223</v>
      </c>
      <c r="AJ35" t="b">
        <v>1</v>
      </c>
      <c r="AK35">
        <v>2.1363509408098849E-2</v>
      </c>
      <c r="AL35" t="b">
        <v>1</v>
      </c>
      <c r="AN35" s="2" t="s">
        <v>53</v>
      </c>
      <c r="AO35" s="2" t="s">
        <v>54</v>
      </c>
      <c r="AP35" s="2" t="s">
        <v>10</v>
      </c>
      <c r="AQ35" s="2" t="s">
        <v>16</v>
      </c>
      <c r="AR35" s="2">
        <v>26.9</v>
      </c>
      <c r="AS35" s="2">
        <v>0.191</v>
      </c>
      <c r="AT35" s="2">
        <v>35.369999999999997</v>
      </c>
      <c r="AU35" s="2">
        <v>41.42</v>
      </c>
      <c r="AV35" s="2">
        <v>5.3049999999999997</v>
      </c>
    </row>
    <row r="36" spans="1:48">
      <c r="A36" t="s">
        <v>55</v>
      </c>
      <c r="B36" t="s">
        <v>54</v>
      </c>
      <c r="C36" t="s">
        <v>10</v>
      </c>
      <c r="D36" t="s">
        <v>16</v>
      </c>
      <c r="E36">
        <v>26.55</v>
      </c>
      <c r="F36">
        <v>0.191</v>
      </c>
      <c r="G36">
        <v>45.29</v>
      </c>
      <c r="H36">
        <v>41.42</v>
      </c>
      <c r="I36">
        <v>5.3049999999999997</v>
      </c>
      <c r="K36" t="s">
        <v>55</v>
      </c>
      <c r="L36" t="s">
        <v>54</v>
      </c>
      <c r="M36" t="s">
        <v>136</v>
      </c>
      <c r="N36" t="s">
        <v>141</v>
      </c>
      <c r="O36" t="s">
        <v>138</v>
      </c>
      <c r="P36" t="s">
        <v>139</v>
      </c>
      <c r="Q36">
        <v>29.533290863037109</v>
      </c>
      <c r="R36">
        <v>29.559141159057617</v>
      </c>
      <c r="S36">
        <v>0.19311445951461792</v>
      </c>
      <c r="T36">
        <v>8.0621118545532227</v>
      </c>
      <c r="U36">
        <v>7.9728331565856934</v>
      </c>
      <c r="V36">
        <v>0.92009961605072021</v>
      </c>
      <c r="X36" t="s">
        <v>55</v>
      </c>
      <c r="Y36" t="s">
        <v>54</v>
      </c>
      <c r="Z36" t="s">
        <v>160</v>
      </c>
      <c r="AA36" t="s">
        <v>141</v>
      </c>
      <c r="AB36" t="s">
        <v>138</v>
      </c>
      <c r="AC36" t="s">
        <v>139</v>
      </c>
      <c r="AD36">
        <v>25.416410446166992</v>
      </c>
      <c r="AE36">
        <v>25.422552108764648</v>
      </c>
      <c r="AF36">
        <v>4.5766938477754593E-2</v>
      </c>
      <c r="AG36">
        <v>106.38185882568359</v>
      </c>
      <c r="AH36">
        <v>105.98197174072266</v>
      </c>
      <c r="AI36">
        <v>3.2065529823303223</v>
      </c>
      <c r="AJ36" t="b">
        <v>1</v>
      </c>
      <c r="AK36">
        <v>2.1363509408098849E-2</v>
      </c>
      <c r="AL36" t="b">
        <v>1</v>
      </c>
      <c r="AN36" s="2" t="s">
        <v>55</v>
      </c>
      <c r="AO36" s="2" t="s">
        <v>54</v>
      </c>
      <c r="AP36" s="2" t="s">
        <v>10</v>
      </c>
      <c r="AQ36" s="2" t="s">
        <v>16</v>
      </c>
      <c r="AR36" s="2">
        <v>26.55</v>
      </c>
      <c r="AS36" s="2">
        <v>0.191</v>
      </c>
      <c r="AT36" s="2">
        <v>45.29</v>
      </c>
      <c r="AU36" s="2">
        <v>41.42</v>
      </c>
      <c r="AV36" s="2">
        <v>5.3049999999999997</v>
      </c>
    </row>
    <row r="37" spans="1:48">
      <c r="A37" t="s">
        <v>56</v>
      </c>
      <c r="B37" t="s">
        <v>54</v>
      </c>
      <c r="C37" t="s">
        <v>10</v>
      </c>
      <c r="D37" t="s">
        <v>16</v>
      </c>
      <c r="E37">
        <v>26.6</v>
      </c>
      <c r="F37">
        <v>0.191</v>
      </c>
      <c r="G37">
        <v>43.59</v>
      </c>
      <c r="H37">
        <v>41.42</v>
      </c>
      <c r="I37">
        <v>5.3049999999999997</v>
      </c>
      <c r="K37" t="s">
        <v>56</v>
      </c>
      <c r="L37" t="s">
        <v>54</v>
      </c>
      <c r="M37" t="s">
        <v>136</v>
      </c>
      <c r="N37" t="s">
        <v>141</v>
      </c>
      <c r="O37" t="s">
        <v>138</v>
      </c>
      <c r="P37" t="s">
        <v>139</v>
      </c>
      <c r="Q37">
        <v>29.763877868652344</v>
      </c>
      <c r="R37">
        <v>29.559141159057617</v>
      </c>
      <c r="S37">
        <v>0.19311445951461792</v>
      </c>
      <c r="T37">
        <v>7.0113487243652344</v>
      </c>
      <c r="U37">
        <v>7.9728331565856934</v>
      </c>
      <c r="V37">
        <v>0.92009961605072021</v>
      </c>
      <c r="X37" t="s">
        <v>56</v>
      </c>
      <c r="Y37" t="s">
        <v>54</v>
      </c>
      <c r="Z37" t="s">
        <v>160</v>
      </c>
      <c r="AA37" t="s">
        <v>141</v>
      </c>
      <c r="AB37" t="s">
        <v>138</v>
      </c>
      <c r="AC37" t="s">
        <v>139</v>
      </c>
      <c r="AD37">
        <v>25.471078872680664</v>
      </c>
      <c r="AE37">
        <v>25.422552108764648</v>
      </c>
      <c r="AF37">
        <v>4.5766938477754593E-2</v>
      </c>
      <c r="AG37">
        <v>102.59423828125</v>
      </c>
      <c r="AH37">
        <v>105.98197174072266</v>
      </c>
      <c r="AI37">
        <v>3.2065529823303223</v>
      </c>
      <c r="AJ37" t="b">
        <v>1</v>
      </c>
      <c r="AK37">
        <v>2.1363509408098849E-2</v>
      </c>
      <c r="AL37" t="b">
        <v>1</v>
      </c>
      <c r="AN37" s="2" t="s">
        <v>56</v>
      </c>
      <c r="AO37" s="2" t="s">
        <v>54</v>
      </c>
      <c r="AP37" s="2" t="s">
        <v>10</v>
      </c>
      <c r="AQ37" s="2" t="s">
        <v>16</v>
      </c>
      <c r="AR37" s="2">
        <v>26.6</v>
      </c>
      <c r="AS37" s="2">
        <v>0.191</v>
      </c>
      <c r="AT37" s="2">
        <v>43.59</v>
      </c>
      <c r="AU37" s="2">
        <v>41.42</v>
      </c>
      <c r="AV37" s="2">
        <v>5.3049999999999997</v>
      </c>
    </row>
    <row r="38" spans="1:48">
      <c r="A38" t="s">
        <v>57</v>
      </c>
      <c r="B38" t="s">
        <v>58</v>
      </c>
      <c r="C38" t="s">
        <v>10</v>
      </c>
      <c r="D38" t="s">
        <v>16</v>
      </c>
      <c r="E38">
        <v>27.08</v>
      </c>
      <c r="F38">
        <v>0.13700000000000001</v>
      </c>
      <c r="G38">
        <v>31.14</v>
      </c>
      <c r="H38">
        <v>31.89</v>
      </c>
      <c r="I38">
        <v>3.101</v>
      </c>
      <c r="K38" t="s">
        <v>143</v>
      </c>
      <c r="L38" t="s">
        <v>135</v>
      </c>
      <c r="M38" t="s">
        <v>136</v>
      </c>
      <c r="N38" t="s">
        <v>137</v>
      </c>
      <c r="O38" t="s">
        <v>138</v>
      </c>
      <c r="P38" t="s">
        <v>139</v>
      </c>
      <c r="Q38">
        <v>28.816755294799805</v>
      </c>
      <c r="R38">
        <v>28.772699356079102</v>
      </c>
      <c r="S38">
        <v>4.0401887148618698E-2</v>
      </c>
      <c r="T38">
        <v>12.5</v>
      </c>
      <c r="U38">
        <v>12.5</v>
      </c>
      <c r="V38" t="s">
        <v>135</v>
      </c>
      <c r="X38" t="s">
        <v>143</v>
      </c>
      <c r="Y38" t="s">
        <v>135</v>
      </c>
      <c r="Z38" t="s">
        <v>160</v>
      </c>
      <c r="AA38" t="s">
        <v>137</v>
      </c>
      <c r="AB38" t="s">
        <v>138</v>
      </c>
      <c r="AC38" t="s">
        <v>139</v>
      </c>
      <c r="AD38">
        <v>28.503110885620117</v>
      </c>
      <c r="AE38">
        <v>28.43122673034668</v>
      </c>
      <c r="AF38">
        <v>0.14133462309837341</v>
      </c>
      <c r="AG38">
        <v>12.5</v>
      </c>
      <c r="AH38">
        <v>12.5</v>
      </c>
      <c r="AI38" t="s">
        <v>135</v>
      </c>
      <c r="AJ38" t="b">
        <v>1</v>
      </c>
      <c r="AK38">
        <v>2.1363509408098849E-2</v>
      </c>
      <c r="AL38" t="b">
        <v>1</v>
      </c>
      <c r="AN38" s="2" t="s">
        <v>57</v>
      </c>
      <c r="AO38" s="2" t="s">
        <v>58</v>
      </c>
      <c r="AP38" s="2" t="s">
        <v>10</v>
      </c>
      <c r="AQ38" s="2" t="s">
        <v>16</v>
      </c>
      <c r="AR38" s="2">
        <v>27.08</v>
      </c>
      <c r="AS38" s="2">
        <v>0.13700000000000001</v>
      </c>
      <c r="AT38" s="2">
        <v>31.14</v>
      </c>
      <c r="AU38" s="2">
        <v>31.89</v>
      </c>
      <c r="AV38" s="2">
        <v>3.101</v>
      </c>
    </row>
    <row r="39" spans="1:48">
      <c r="A39" t="s">
        <v>59</v>
      </c>
      <c r="B39" t="s">
        <v>58</v>
      </c>
      <c r="C39" t="s">
        <v>10</v>
      </c>
      <c r="D39" t="s">
        <v>16</v>
      </c>
      <c r="E39">
        <v>26.91</v>
      </c>
      <c r="F39">
        <v>0.13700000000000001</v>
      </c>
      <c r="G39">
        <v>35.29</v>
      </c>
      <c r="H39">
        <v>31.89</v>
      </c>
      <c r="I39">
        <v>3.101</v>
      </c>
      <c r="K39" t="s">
        <v>144</v>
      </c>
      <c r="L39" t="s">
        <v>135</v>
      </c>
      <c r="M39" t="s">
        <v>136</v>
      </c>
      <c r="N39" t="s">
        <v>137</v>
      </c>
      <c r="O39" t="s">
        <v>138</v>
      </c>
      <c r="P39" t="s">
        <v>139</v>
      </c>
      <c r="Q39">
        <v>28.737380981445312</v>
      </c>
      <c r="R39">
        <v>28.772699356079102</v>
      </c>
      <c r="S39">
        <v>4.0401887148618698E-2</v>
      </c>
      <c r="T39">
        <v>12.5</v>
      </c>
      <c r="U39">
        <v>12.5</v>
      </c>
      <c r="V39" t="s">
        <v>135</v>
      </c>
      <c r="X39" t="s">
        <v>144</v>
      </c>
      <c r="Y39" t="s">
        <v>135</v>
      </c>
      <c r="Z39" t="s">
        <v>160</v>
      </c>
      <c r="AA39" t="s">
        <v>137</v>
      </c>
      <c r="AB39" t="s">
        <v>138</v>
      </c>
      <c r="AC39" t="s">
        <v>139</v>
      </c>
      <c r="AD39">
        <v>28.268398284912109</v>
      </c>
      <c r="AE39">
        <v>28.43122673034668</v>
      </c>
      <c r="AF39">
        <v>0.14133462309837341</v>
      </c>
      <c r="AG39">
        <v>12.5</v>
      </c>
      <c r="AH39">
        <v>12.5</v>
      </c>
      <c r="AI39" t="s">
        <v>135</v>
      </c>
      <c r="AJ39" t="b">
        <v>1</v>
      </c>
      <c r="AK39">
        <v>2.1363509408098849E-2</v>
      </c>
      <c r="AL39" t="b">
        <v>1</v>
      </c>
      <c r="AN39" s="2" t="s">
        <v>59</v>
      </c>
      <c r="AO39" s="2" t="s">
        <v>58</v>
      </c>
      <c r="AP39" s="2" t="s">
        <v>10</v>
      </c>
      <c r="AQ39" s="2" t="s">
        <v>16</v>
      </c>
      <c r="AR39" s="2">
        <v>26.91</v>
      </c>
      <c r="AS39" s="2">
        <v>0.13700000000000001</v>
      </c>
      <c r="AT39" s="2">
        <v>35.29</v>
      </c>
      <c r="AU39" s="2">
        <v>31.89</v>
      </c>
      <c r="AV39" s="2">
        <v>3.101</v>
      </c>
    </row>
    <row r="40" spans="1:48">
      <c r="A40" t="s">
        <v>60</v>
      </c>
      <c r="B40" t="s">
        <v>58</v>
      </c>
      <c r="C40" t="s">
        <v>10</v>
      </c>
      <c r="D40" t="s">
        <v>16</v>
      </c>
      <c r="E40">
        <v>27.18</v>
      </c>
      <c r="F40">
        <v>0.13700000000000001</v>
      </c>
      <c r="G40">
        <v>29.23</v>
      </c>
      <c r="H40">
        <v>31.89</v>
      </c>
      <c r="I40">
        <v>3.101</v>
      </c>
      <c r="K40" t="s">
        <v>145</v>
      </c>
      <c r="L40" t="s">
        <v>135</v>
      </c>
      <c r="M40" t="s">
        <v>136</v>
      </c>
      <c r="N40" t="s">
        <v>137</v>
      </c>
      <c r="O40" t="s">
        <v>138</v>
      </c>
      <c r="P40" t="s">
        <v>139</v>
      </c>
      <c r="Q40">
        <v>28.76396369934082</v>
      </c>
      <c r="R40">
        <v>28.772699356079102</v>
      </c>
      <c r="S40">
        <v>4.0401887148618698E-2</v>
      </c>
      <c r="T40">
        <v>12.5</v>
      </c>
      <c r="U40">
        <v>12.5</v>
      </c>
      <c r="V40" t="s">
        <v>135</v>
      </c>
      <c r="X40" t="s">
        <v>145</v>
      </c>
      <c r="Y40" t="s">
        <v>135</v>
      </c>
      <c r="Z40" t="s">
        <v>160</v>
      </c>
      <c r="AA40" t="s">
        <v>137</v>
      </c>
      <c r="AB40" t="s">
        <v>138</v>
      </c>
      <c r="AC40" t="s">
        <v>139</v>
      </c>
      <c r="AD40">
        <v>28.52216911315918</v>
      </c>
      <c r="AE40">
        <v>28.43122673034668</v>
      </c>
      <c r="AF40">
        <v>0.14133462309837341</v>
      </c>
      <c r="AG40">
        <v>12.5</v>
      </c>
      <c r="AH40">
        <v>12.5</v>
      </c>
      <c r="AI40" t="s">
        <v>135</v>
      </c>
      <c r="AJ40" t="b">
        <v>1</v>
      </c>
      <c r="AK40">
        <v>2.1363509408098849E-2</v>
      </c>
      <c r="AL40" t="b">
        <v>1</v>
      </c>
      <c r="AN40" s="2" t="s">
        <v>60</v>
      </c>
      <c r="AO40" s="2" t="s">
        <v>58</v>
      </c>
      <c r="AP40" s="2" t="s">
        <v>10</v>
      </c>
      <c r="AQ40" s="2" t="s">
        <v>16</v>
      </c>
      <c r="AR40" s="2">
        <v>27.18</v>
      </c>
      <c r="AS40" s="2">
        <v>0.13700000000000001</v>
      </c>
      <c r="AT40" s="2">
        <v>29.23</v>
      </c>
      <c r="AU40" s="2">
        <v>31.89</v>
      </c>
      <c r="AV40" s="2">
        <v>3.101</v>
      </c>
    </row>
    <row r="41" spans="1:48">
      <c r="A41" t="s">
        <v>61</v>
      </c>
      <c r="B41" t="s">
        <v>62</v>
      </c>
      <c r="C41" t="s">
        <v>10</v>
      </c>
      <c r="D41" t="s">
        <v>16</v>
      </c>
      <c r="E41">
        <v>26.72</v>
      </c>
      <c r="F41">
        <v>4.7E-2</v>
      </c>
      <c r="G41">
        <v>40.090000000000003</v>
      </c>
      <c r="H41">
        <v>38.61</v>
      </c>
      <c r="I41">
        <v>1.284</v>
      </c>
      <c r="K41" t="s">
        <v>57</v>
      </c>
      <c r="L41" t="s">
        <v>58</v>
      </c>
      <c r="M41" t="s">
        <v>136</v>
      </c>
      <c r="N41" t="s">
        <v>141</v>
      </c>
      <c r="O41" t="s">
        <v>138</v>
      </c>
      <c r="P41" t="s">
        <v>139</v>
      </c>
      <c r="Q41">
        <v>27.716361999511719</v>
      </c>
      <c r="R41">
        <v>27.660715103149414</v>
      </c>
      <c r="S41">
        <v>6.336529552936554E-2</v>
      </c>
      <c r="T41">
        <v>24.228355407714844</v>
      </c>
      <c r="U41">
        <v>25.071111679077148</v>
      </c>
      <c r="V41">
        <v>0.96745985746383667</v>
      </c>
      <c r="X41" t="s">
        <v>57</v>
      </c>
      <c r="Y41" t="s">
        <v>101</v>
      </c>
      <c r="Z41" t="s">
        <v>160</v>
      </c>
      <c r="AA41" t="s">
        <v>141</v>
      </c>
      <c r="AB41" t="s">
        <v>138</v>
      </c>
      <c r="AC41" t="s">
        <v>139</v>
      </c>
      <c r="AD41">
        <v>28.69133186340332</v>
      </c>
      <c r="AE41">
        <v>28.56770133972168</v>
      </c>
      <c r="AF41">
        <v>0.11701379716396332</v>
      </c>
      <c r="AG41">
        <v>12.125067710876465</v>
      </c>
      <c r="AH41">
        <v>13.187335968017578</v>
      </c>
      <c r="AI41">
        <v>1.0152120590209961</v>
      </c>
      <c r="AJ41" t="b">
        <v>1</v>
      </c>
      <c r="AK41">
        <v>2.1363509408098849E-2</v>
      </c>
      <c r="AL41" t="b">
        <v>1</v>
      </c>
      <c r="AN41" s="2" t="s">
        <v>61</v>
      </c>
      <c r="AO41" s="2" t="s">
        <v>62</v>
      </c>
      <c r="AP41" s="2" t="s">
        <v>10</v>
      </c>
      <c r="AQ41" s="2" t="s">
        <v>16</v>
      </c>
      <c r="AR41" s="2">
        <v>26.72</v>
      </c>
      <c r="AS41" s="2">
        <v>4.7E-2</v>
      </c>
      <c r="AT41" s="2">
        <v>40.090000000000003</v>
      </c>
      <c r="AU41" s="2">
        <v>38.61</v>
      </c>
      <c r="AV41" s="2">
        <v>1.284</v>
      </c>
    </row>
    <row r="42" spans="1:48">
      <c r="A42" t="s">
        <v>63</v>
      </c>
      <c r="B42" t="s">
        <v>62</v>
      </c>
      <c r="C42" t="s">
        <v>10</v>
      </c>
      <c r="D42" t="s">
        <v>16</v>
      </c>
      <c r="E42">
        <v>26.8</v>
      </c>
      <c r="F42">
        <v>4.7E-2</v>
      </c>
      <c r="G42">
        <v>37.96</v>
      </c>
      <c r="H42">
        <v>38.61</v>
      </c>
      <c r="I42">
        <v>1.284</v>
      </c>
      <c r="K42" t="s">
        <v>59</v>
      </c>
      <c r="L42" t="s">
        <v>58</v>
      </c>
      <c r="M42" t="s">
        <v>136</v>
      </c>
      <c r="N42" t="s">
        <v>141</v>
      </c>
      <c r="O42" t="s">
        <v>138</v>
      </c>
      <c r="P42" t="s">
        <v>139</v>
      </c>
      <c r="Q42">
        <v>27.674036026000977</v>
      </c>
      <c r="R42">
        <v>27.660715103149414</v>
      </c>
      <c r="S42">
        <v>6.336529552936554E-2</v>
      </c>
      <c r="T42">
        <v>24.857427597045898</v>
      </c>
      <c r="U42">
        <v>25.071111679077148</v>
      </c>
      <c r="V42">
        <v>0.96745985746383667</v>
      </c>
      <c r="X42" t="s">
        <v>59</v>
      </c>
      <c r="Y42" t="s">
        <v>101</v>
      </c>
      <c r="Z42" t="s">
        <v>160</v>
      </c>
      <c r="AA42" t="s">
        <v>141</v>
      </c>
      <c r="AB42" t="s">
        <v>138</v>
      </c>
      <c r="AC42" t="s">
        <v>139</v>
      </c>
      <c r="AD42">
        <v>28.553096771240234</v>
      </c>
      <c r="AE42">
        <v>28.56770133972168</v>
      </c>
      <c r="AF42">
        <v>0.11701379716396332</v>
      </c>
      <c r="AG42">
        <v>13.289116859436035</v>
      </c>
      <c r="AH42">
        <v>13.187335968017578</v>
      </c>
      <c r="AI42">
        <v>1.0152120590209961</v>
      </c>
      <c r="AJ42" t="b">
        <v>1</v>
      </c>
      <c r="AK42">
        <v>2.1363509408098849E-2</v>
      </c>
      <c r="AL42" t="b">
        <v>1</v>
      </c>
      <c r="AN42" s="2" t="s">
        <v>63</v>
      </c>
      <c r="AO42" s="2" t="s">
        <v>62</v>
      </c>
      <c r="AP42" s="2" t="s">
        <v>10</v>
      </c>
      <c r="AQ42" s="2" t="s">
        <v>16</v>
      </c>
      <c r="AR42" s="2">
        <v>26.8</v>
      </c>
      <c r="AS42" s="2">
        <v>4.7E-2</v>
      </c>
      <c r="AT42" s="2">
        <v>37.96</v>
      </c>
      <c r="AU42" s="2">
        <v>38.61</v>
      </c>
      <c r="AV42" s="2">
        <v>1.284</v>
      </c>
    </row>
    <row r="43" spans="1:48">
      <c r="A43" t="s">
        <v>64</v>
      </c>
      <c r="B43" t="s">
        <v>62</v>
      </c>
      <c r="C43" t="s">
        <v>10</v>
      </c>
      <c r="D43" t="s">
        <v>16</v>
      </c>
      <c r="E43">
        <v>26.81</v>
      </c>
      <c r="F43">
        <v>4.7E-2</v>
      </c>
      <c r="G43">
        <v>37.78</v>
      </c>
      <c r="H43">
        <v>38.61</v>
      </c>
      <c r="I43">
        <v>1.284</v>
      </c>
      <c r="K43" t="s">
        <v>60</v>
      </c>
      <c r="L43" t="s">
        <v>58</v>
      </c>
      <c r="M43" t="s">
        <v>136</v>
      </c>
      <c r="N43" t="s">
        <v>141</v>
      </c>
      <c r="O43" t="s">
        <v>138</v>
      </c>
      <c r="P43" t="s">
        <v>139</v>
      </c>
      <c r="Q43">
        <v>27.59174919128418</v>
      </c>
      <c r="R43">
        <v>27.660715103149414</v>
      </c>
      <c r="S43">
        <v>6.336529552936554E-2</v>
      </c>
      <c r="T43">
        <v>26.127548217773438</v>
      </c>
      <c r="U43">
        <v>25.071111679077148</v>
      </c>
      <c r="V43">
        <v>0.96745985746383667</v>
      </c>
      <c r="X43" t="s">
        <v>60</v>
      </c>
      <c r="Y43" t="s">
        <v>101</v>
      </c>
      <c r="Z43" t="s">
        <v>160</v>
      </c>
      <c r="AA43" t="s">
        <v>141</v>
      </c>
      <c r="AB43" t="s">
        <v>138</v>
      </c>
      <c r="AC43" t="s">
        <v>139</v>
      </c>
      <c r="AD43">
        <v>28.458675384521484</v>
      </c>
      <c r="AE43">
        <v>28.56770133972168</v>
      </c>
      <c r="AF43">
        <v>0.11701379716396332</v>
      </c>
      <c r="AG43">
        <v>14.147824287414551</v>
      </c>
      <c r="AH43">
        <v>13.187335968017578</v>
      </c>
      <c r="AI43">
        <v>1.0152120590209961</v>
      </c>
      <c r="AJ43" t="b">
        <v>1</v>
      </c>
      <c r="AK43">
        <v>2.1363509408098849E-2</v>
      </c>
      <c r="AL43" t="b">
        <v>1</v>
      </c>
      <c r="AN43" s="2" t="s">
        <v>64</v>
      </c>
      <c r="AO43" s="2" t="s">
        <v>62</v>
      </c>
      <c r="AP43" s="2" t="s">
        <v>10</v>
      </c>
      <c r="AQ43" s="2" t="s">
        <v>16</v>
      </c>
      <c r="AR43" s="2">
        <v>26.81</v>
      </c>
      <c r="AS43" s="2">
        <v>4.7E-2</v>
      </c>
      <c r="AT43" s="2">
        <v>37.78</v>
      </c>
      <c r="AU43" s="2">
        <v>38.61</v>
      </c>
      <c r="AV43" s="2">
        <v>1.284</v>
      </c>
    </row>
    <row r="44" spans="1:48">
      <c r="A44" t="s">
        <v>65</v>
      </c>
      <c r="B44" t="s">
        <v>66</v>
      </c>
      <c r="C44" t="s">
        <v>10</v>
      </c>
      <c r="D44" t="s">
        <v>16</v>
      </c>
      <c r="E44">
        <v>27.51</v>
      </c>
      <c r="F44">
        <v>0.127</v>
      </c>
      <c r="G44">
        <v>23.16</v>
      </c>
      <c r="H44">
        <v>25.22</v>
      </c>
      <c r="I44">
        <v>2.2559999999999998</v>
      </c>
      <c r="K44" t="s">
        <v>61</v>
      </c>
      <c r="L44" t="s">
        <v>146</v>
      </c>
      <c r="M44" t="s">
        <v>136</v>
      </c>
      <c r="N44" t="s">
        <v>141</v>
      </c>
      <c r="O44" t="s">
        <v>138</v>
      </c>
      <c r="P44" t="s">
        <v>139</v>
      </c>
      <c r="Q44">
        <v>28.56165885925293</v>
      </c>
      <c r="R44">
        <v>28.615859985351562</v>
      </c>
      <c r="S44">
        <v>8.0117277801036835E-2</v>
      </c>
      <c r="T44">
        <v>14.521124839782715</v>
      </c>
      <c r="U44">
        <v>14.063137054443359</v>
      </c>
      <c r="V44">
        <v>0.6729770302772522</v>
      </c>
      <c r="X44" t="s">
        <v>61</v>
      </c>
      <c r="Y44" t="s">
        <v>151</v>
      </c>
      <c r="Z44" t="s">
        <v>160</v>
      </c>
      <c r="AA44" t="s">
        <v>141</v>
      </c>
      <c r="AB44" t="s">
        <v>138</v>
      </c>
      <c r="AC44" t="s">
        <v>139</v>
      </c>
      <c r="AD44">
        <v>27.589374542236328</v>
      </c>
      <c r="AE44">
        <v>27.026908874511719</v>
      </c>
      <c r="AF44">
        <v>0.48814094066619873</v>
      </c>
      <c r="AG44">
        <v>25.179662704467773</v>
      </c>
      <c r="AH44">
        <v>37.772518157958984</v>
      </c>
      <c r="AI44">
        <v>10.945036888122559</v>
      </c>
      <c r="AJ44" t="b">
        <v>1</v>
      </c>
      <c r="AK44">
        <v>2.1363509408098849E-2</v>
      </c>
      <c r="AL44" t="b">
        <v>1</v>
      </c>
      <c r="AN44" s="2" t="s">
        <v>65</v>
      </c>
      <c r="AO44" s="2" t="s">
        <v>66</v>
      </c>
      <c r="AP44" s="2" t="s">
        <v>10</v>
      </c>
      <c r="AQ44" s="2" t="s">
        <v>16</v>
      </c>
      <c r="AR44" s="2">
        <v>27.51</v>
      </c>
      <c r="AS44" s="2">
        <v>0.127</v>
      </c>
      <c r="AT44" s="2">
        <v>23.16</v>
      </c>
      <c r="AU44" s="2">
        <v>25.22</v>
      </c>
      <c r="AV44" s="2">
        <v>2.2559999999999998</v>
      </c>
    </row>
    <row r="45" spans="1:48">
      <c r="A45" t="s">
        <v>67</v>
      </c>
      <c r="B45" t="s">
        <v>66</v>
      </c>
      <c r="C45" t="s">
        <v>10</v>
      </c>
      <c r="D45" t="s">
        <v>16</v>
      </c>
      <c r="E45">
        <v>27.41</v>
      </c>
      <c r="F45">
        <v>0.127</v>
      </c>
      <c r="G45">
        <v>24.88</v>
      </c>
      <c r="H45">
        <v>25.22</v>
      </c>
      <c r="I45">
        <v>2.2559999999999998</v>
      </c>
      <c r="K45" t="s">
        <v>63</v>
      </c>
      <c r="L45" t="s">
        <v>146</v>
      </c>
      <c r="M45" t="s">
        <v>136</v>
      </c>
      <c r="N45" t="s">
        <v>141</v>
      </c>
      <c r="O45" t="s">
        <v>138</v>
      </c>
      <c r="P45" t="s">
        <v>139</v>
      </c>
      <c r="Q45">
        <v>28.578035354614258</v>
      </c>
      <c r="R45">
        <v>28.615859985351562</v>
      </c>
      <c r="S45">
        <v>8.0117277801036835E-2</v>
      </c>
      <c r="T45">
        <v>14.377819061279297</v>
      </c>
      <c r="U45">
        <v>14.063137054443359</v>
      </c>
      <c r="V45">
        <v>0.6729770302772522</v>
      </c>
      <c r="X45" t="s">
        <v>63</v>
      </c>
      <c r="Y45" t="s">
        <v>151</v>
      </c>
      <c r="Z45" t="s">
        <v>160</v>
      </c>
      <c r="AA45" t="s">
        <v>141</v>
      </c>
      <c r="AB45" t="s">
        <v>138</v>
      </c>
      <c r="AC45" t="s">
        <v>139</v>
      </c>
      <c r="AD45">
        <v>26.77739143371582</v>
      </c>
      <c r="AE45">
        <v>27.026908874511719</v>
      </c>
      <c r="AF45">
        <v>0.48814094066619873</v>
      </c>
      <c r="AG45">
        <v>43.142223358154297</v>
      </c>
      <c r="AH45">
        <v>37.772518157958984</v>
      </c>
      <c r="AI45">
        <v>10.945036888122559</v>
      </c>
      <c r="AJ45" t="b">
        <v>1</v>
      </c>
      <c r="AK45">
        <v>2.1363509408098849E-2</v>
      </c>
      <c r="AL45" t="b">
        <v>1</v>
      </c>
      <c r="AN45" s="2" t="s">
        <v>67</v>
      </c>
      <c r="AO45" s="2" t="s">
        <v>66</v>
      </c>
      <c r="AP45" s="2" t="s">
        <v>10</v>
      </c>
      <c r="AQ45" s="2" t="s">
        <v>16</v>
      </c>
      <c r="AR45" s="2">
        <v>27.41</v>
      </c>
      <c r="AS45" s="2">
        <v>0.127</v>
      </c>
      <c r="AT45" s="2">
        <v>24.88</v>
      </c>
      <c r="AU45" s="2">
        <v>25.22</v>
      </c>
      <c r="AV45" s="2">
        <v>2.2559999999999998</v>
      </c>
    </row>
    <row r="46" spans="1:48">
      <c r="A46" t="s">
        <v>68</v>
      </c>
      <c r="B46" t="s">
        <v>66</v>
      </c>
      <c r="C46" t="s">
        <v>10</v>
      </c>
      <c r="D46" t="s">
        <v>16</v>
      </c>
      <c r="E46">
        <v>27.26</v>
      </c>
      <c r="F46">
        <v>0.127</v>
      </c>
      <c r="G46">
        <v>27.63</v>
      </c>
      <c r="H46">
        <v>25.22</v>
      </c>
      <c r="I46">
        <v>2.2559999999999998</v>
      </c>
      <c r="K46" t="s">
        <v>64</v>
      </c>
      <c r="L46" t="s">
        <v>146</v>
      </c>
      <c r="M46" t="s">
        <v>136</v>
      </c>
      <c r="N46" t="s">
        <v>141</v>
      </c>
      <c r="O46" t="s">
        <v>138</v>
      </c>
      <c r="P46" t="s">
        <v>139</v>
      </c>
      <c r="Q46">
        <v>28.707887649536133</v>
      </c>
      <c r="R46">
        <v>28.615859985351562</v>
      </c>
      <c r="S46">
        <v>8.0117277801036835E-2</v>
      </c>
      <c r="T46">
        <v>13.290467262268066</v>
      </c>
      <c r="U46">
        <v>14.063137054443359</v>
      </c>
      <c r="V46">
        <v>0.6729770302772522</v>
      </c>
      <c r="X46" t="s">
        <v>64</v>
      </c>
      <c r="Y46" t="s">
        <v>151</v>
      </c>
      <c r="Z46" t="s">
        <v>160</v>
      </c>
      <c r="AA46" t="s">
        <v>141</v>
      </c>
      <c r="AB46" t="s">
        <v>138</v>
      </c>
      <c r="AC46" t="s">
        <v>139</v>
      </c>
      <c r="AD46">
        <v>26.713960647583008</v>
      </c>
      <c r="AE46">
        <v>27.026908874511719</v>
      </c>
      <c r="AF46">
        <v>0.48814094066619873</v>
      </c>
      <c r="AG46">
        <v>44.995670318603516</v>
      </c>
      <c r="AH46">
        <v>37.772518157958984</v>
      </c>
      <c r="AI46">
        <v>10.945036888122559</v>
      </c>
      <c r="AJ46" t="b">
        <v>1</v>
      </c>
      <c r="AK46">
        <v>2.1363509408098849E-2</v>
      </c>
      <c r="AL46" t="b">
        <v>1</v>
      </c>
      <c r="AN46" s="2" t="s">
        <v>68</v>
      </c>
      <c r="AO46" s="2" t="s">
        <v>66</v>
      </c>
      <c r="AP46" s="2" t="s">
        <v>10</v>
      </c>
      <c r="AQ46" s="2" t="s">
        <v>16</v>
      </c>
      <c r="AR46" s="2">
        <v>27.26</v>
      </c>
      <c r="AS46" s="2">
        <v>0.127</v>
      </c>
      <c r="AT46" s="2">
        <v>27.63</v>
      </c>
      <c r="AU46" s="2">
        <v>25.22</v>
      </c>
      <c r="AV46" s="2">
        <v>2.2559999999999998</v>
      </c>
    </row>
    <row r="47" spans="1:48">
      <c r="A47" t="s">
        <v>69</v>
      </c>
      <c r="B47" t="s">
        <v>70</v>
      </c>
      <c r="C47" t="s">
        <v>10</v>
      </c>
      <c r="D47" t="s">
        <v>16</v>
      </c>
      <c r="E47">
        <v>28.61</v>
      </c>
      <c r="F47">
        <v>0.104</v>
      </c>
      <c r="G47">
        <v>10.71</v>
      </c>
      <c r="H47">
        <v>11.11</v>
      </c>
      <c r="I47" s="1">
        <v>0.82199999999999995</v>
      </c>
      <c r="K47" t="s">
        <v>65</v>
      </c>
      <c r="L47" t="s">
        <v>39</v>
      </c>
      <c r="M47" t="s">
        <v>136</v>
      </c>
      <c r="N47" t="s">
        <v>141</v>
      </c>
      <c r="O47" t="s">
        <v>138</v>
      </c>
      <c r="P47" t="s">
        <v>139</v>
      </c>
      <c r="Q47">
        <v>27.074348449707031</v>
      </c>
      <c r="R47">
        <v>27.252716064453125</v>
      </c>
      <c r="S47">
        <v>0.18692001700401306</v>
      </c>
      <c r="T47">
        <v>35.742221832275391</v>
      </c>
      <c r="U47">
        <v>32.21905517578125</v>
      </c>
      <c r="V47">
        <v>3.6150181293487549</v>
      </c>
      <c r="X47" t="s">
        <v>65</v>
      </c>
      <c r="Y47" t="s">
        <v>163</v>
      </c>
      <c r="Z47" t="s">
        <v>160</v>
      </c>
      <c r="AA47" t="s">
        <v>141</v>
      </c>
      <c r="AB47" t="s">
        <v>138</v>
      </c>
      <c r="AC47" t="s">
        <v>139</v>
      </c>
      <c r="AD47">
        <v>23.829336166381836</v>
      </c>
      <c r="AE47">
        <v>23.881975173950195</v>
      </c>
      <c r="AF47">
        <v>5.4097536951303482E-2</v>
      </c>
      <c r="AG47">
        <v>304.7529296875</v>
      </c>
      <c r="AH47">
        <v>294.42459106445312</v>
      </c>
      <c r="AI47">
        <v>10.545978546142578</v>
      </c>
      <c r="AJ47" t="b">
        <v>1</v>
      </c>
      <c r="AK47">
        <v>2.1363509408098849E-2</v>
      </c>
      <c r="AL47" t="b">
        <v>1</v>
      </c>
      <c r="AN47" s="2" t="s">
        <v>69</v>
      </c>
      <c r="AO47" s="2" t="s">
        <v>70</v>
      </c>
      <c r="AP47" s="2" t="s">
        <v>10</v>
      </c>
      <c r="AQ47" s="2" t="s">
        <v>16</v>
      </c>
      <c r="AR47" s="2">
        <v>28.61</v>
      </c>
      <c r="AS47" s="2">
        <v>0.104</v>
      </c>
      <c r="AT47" s="2">
        <v>10.71</v>
      </c>
      <c r="AU47" s="2">
        <v>11.11</v>
      </c>
      <c r="AV47" s="3">
        <v>0.82199999999999995</v>
      </c>
    </row>
    <row r="48" spans="1:48">
      <c r="A48" t="s">
        <v>71</v>
      </c>
      <c r="B48" t="s">
        <v>70</v>
      </c>
      <c r="C48" t="s">
        <v>10</v>
      </c>
      <c r="D48" t="s">
        <v>16</v>
      </c>
      <c r="E48">
        <v>28.44</v>
      </c>
      <c r="F48">
        <v>0.104</v>
      </c>
      <c r="G48">
        <v>12.06</v>
      </c>
      <c r="H48">
        <v>11.11</v>
      </c>
      <c r="I48" s="1">
        <v>0.82199999999999995</v>
      </c>
      <c r="K48" t="s">
        <v>67</v>
      </c>
      <c r="L48" t="s">
        <v>39</v>
      </c>
      <c r="M48" t="s">
        <v>136</v>
      </c>
      <c r="N48" t="s">
        <v>141</v>
      </c>
      <c r="O48" t="s">
        <v>138</v>
      </c>
      <c r="P48" t="s">
        <v>139</v>
      </c>
      <c r="Q48">
        <v>27.236648559570312</v>
      </c>
      <c r="R48">
        <v>27.252716064453125</v>
      </c>
      <c r="S48">
        <v>0.18692001700401306</v>
      </c>
      <c r="T48">
        <v>32.396236419677734</v>
      </c>
      <c r="U48">
        <v>32.21905517578125</v>
      </c>
      <c r="V48">
        <v>3.6150181293487549</v>
      </c>
      <c r="X48" t="s">
        <v>67</v>
      </c>
      <c r="Y48" t="s">
        <v>163</v>
      </c>
      <c r="Z48" t="s">
        <v>160</v>
      </c>
      <c r="AA48" t="s">
        <v>141</v>
      </c>
      <c r="AB48" t="s">
        <v>138</v>
      </c>
      <c r="AC48" t="s">
        <v>139</v>
      </c>
      <c r="AD48">
        <v>23.937421798706055</v>
      </c>
      <c r="AE48">
        <v>23.881975173950195</v>
      </c>
      <c r="AF48">
        <v>5.4097536951303482E-2</v>
      </c>
      <c r="AG48">
        <v>283.67367553710938</v>
      </c>
      <c r="AH48">
        <v>294.42459106445312</v>
      </c>
      <c r="AI48">
        <v>10.545978546142578</v>
      </c>
      <c r="AJ48" t="b">
        <v>1</v>
      </c>
      <c r="AK48">
        <v>2.1363509408098849E-2</v>
      </c>
      <c r="AL48" t="b">
        <v>1</v>
      </c>
      <c r="AN48" s="2" t="s">
        <v>71</v>
      </c>
      <c r="AO48" s="2" t="s">
        <v>70</v>
      </c>
      <c r="AP48" s="2" t="s">
        <v>10</v>
      </c>
      <c r="AQ48" s="2" t="s">
        <v>16</v>
      </c>
      <c r="AR48" s="2">
        <v>28.44</v>
      </c>
      <c r="AS48" s="2">
        <v>0.104</v>
      </c>
      <c r="AT48" s="2">
        <v>12.06</v>
      </c>
      <c r="AU48" s="2">
        <v>11.11</v>
      </c>
      <c r="AV48" s="3">
        <v>0.82199999999999995</v>
      </c>
    </row>
    <row r="49" spans="1:48">
      <c r="A49" t="s">
        <v>72</v>
      </c>
      <c r="B49" t="s">
        <v>70</v>
      </c>
      <c r="C49" t="s">
        <v>10</v>
      </c>
      <c r="D49" t="s">
        <v>16</v>
      </c>
      <c r="E49">
        <v>28.63</v>
      </c>
      <c r="F49">
        <v>0.104</v>
      </c>
      <c r="G49">
        <v>10.57</v>
      </c>
      <c r="H49">
        <v>11.11</v>
      </c>
      <c r="I49" s="1">
        <v>0.82199999999999995</v>
      </c>
      <c r="K49" t="s">
        <v>68</v>
      </c>
      <c r="L49" t="s">
        <v>39</v>
      </c>
      <c r="M49" t="s">
        <v>136</v>
      </c>
      <c r="N49" t="s">
        <v>141</v>
      </c>
      <c r="O49" t="s">
        <v>138</v>
      </c>
      <c r="P49" t="s">
        <v>139</v>
      </c>
      <c r="Q49">
        <v>27.447151184082031</v>
      </c>
      <c r="R49">
        <v>27.252716064453125</v>
      </c>
      <c r="S49">
        <v>0.18692001700401306</v>
      </c>
      <c r="T49">
        <v>28.518701553344727</v>
      </c>
      <c r="U49">
        <v>32.21905517578125</v>
      </c>
      <c r="V49">
        <v>3.6150181293487549</v>
      </c>
      <c r="X49" t="s">
        <v>68</v>
      </c>
      <c r="Y49" t="s">
        <v>163</v>
      </c>
      <c r="Z49" t="s">
        <v>160</v>
      </c>
      <c r="AA49" t="s">
        <v>141</v>
      </c>
      <c r="AB49" t="s">
        <v>138</v>
      </c>
      <c r="AC49" t="s">
        <v>139</v>
      </c>
      <c r="AD49">
        <v>23.879165649414062</v>
      </c>
      <c r="AE49">
        <v>23.881975173950195</v>
      </c>
      <c r="AF49">
        <v>5.4097536951303482E-2</v>
      </c>
      <c r="AG49">
        <v>294.84713745117188</v>
      </c>
      <c r="AH49">
        <v>294.42459106445312</v>
      </c>
      <c r="AI49">
        <v>10.545978546142578</v>
      </c>
      <c r="AJ49" t="b">
        <v>1</v>
      </c>
      <c r="AK49">
        <v>2.1363509408098849E-2</v>
      </c>
      <c r="AL49" t="b">
        <v>1</v>
      </c>
      <c r="AN49" s="2" t="s">
        <v>72</v>
      </c>
      <c r="AO49" s="2" t="s">
        <v>70</v>
      </c>
      <c r="AP49" s="2" t="s">
        <v>10</v>
      </c>
      <c r="AQ49" s="2" t="s">
        <v>16</v>
      </c>
      <c r="AR49" s="2">
        <v>28.63</v>
      </c>
      <c r="AS49" s="2">
        <v>0.104</v>
      </c>
      <c r="AT49" s="2">
        <v>10.57</v>
      </c>
      <c r="AU49" s="2">
        <v>11.11</v>
      </c>
      <c r="AV49" s="3">
        <v>0.82199999999999995</v>
      </c>
    </row>
    <row r="50" spans="1:48">
      <c r="A50" t="s">
        <v>73</v>
      </c>
      <c r="B50" t="s">
        <v>74</v>
      </c>
      <c r="C50" t="s">
        <v>10</v>
      </c>
      <c r="D50" t="s">
        <v>16</v>
      </c>
      <c r="E50">
        <v>25.33</v>
      </c>
      <c r="F50">
        <v>8.2000000000000003E-2</v>
      </c>
      <c r="G50">
        <v>105.76</v>
      </c>
      <c r="H50">
        <v>102.02</v>
      </c>
      <c r="I50">
        <v>5.7530000000000001</v>
      </c>
      <c r="K50" t="s">
        <v>147</v>
      </c>
      <c r="L50" t="s">
        <v>135</v>
      </c>
      <c r="M50" t="s">
        <v>136</v>
      </c>
      <c r="N50" t="s">
        <v>137</v>
      </c>
      <c r="O50" t="s">
        <v>138</v>
      </c>
      <c r="P50" t="s">
        <v>139</v>
      </c>
      <c r="Q50">
        <v>29.903478622436523</v>
      </c>
      <c r="R50">
        <v>29.910713195800781</v>
      </c>
      <c r="S50">
        <v>3.2514527440071106E-2</v>
      </c>
      <c r="T50">
        <v>6.25</v>
      </c>
      <c r="U50">
        <v>6.25</v>
      </c>
      <c r="V50" t="s">
        <v>135</v>
      </c>
      <c r="X50" t="s">
        <v>147</v>
      </c>
      <c r="Y50" t="s">
        <v>135</v>
      </c>
      <c r="Z50" t="s">
        <v>160</v>
      </c>
      <c r="AA50" t="s">
        <v>137</v>
      </c>
      <c r="AB50" t="s">
        <v>138</v>
      </c>
      <c r="AC50" t="s">
        <v>139</v>
      </c>
      <c r="AD50">
        <v>29.386648178100586</v>
      </c>
      <c r="AE50">
        <v>29.17094612121582</v>
      </c>
      <c r="AF50">
        <v>0.23684908449649811</v>
      </c>
      <c r="AG50">
        <v>6.25</v>
      </c>
      <c r="AH50">
        <v>6.25</v>
      </c>
      <c r="AI50" t="s">
        <v>135</v>
      </c>
      <c r="AJ50" t="b">
        <v>1</v>
      </c>
      <c r="AK50">
        <v>2.1363509408098849E-2</v>
      </c>
      <c r="AL50" t="b">
        <v>1</v>
      </c>
      <c r="AN50" s="2" t="s">
        <v>73</v>
      </c>
      <c r="AO50" s="2" t="s">
        <v>74</v>
      </c>
      <c r="AP50" s="2" t="s">
        <v>10</v>
      </c>
      <c r="AQ50" s="2" t="s">
        <v>16</v>
      </c>
      <c r="AR50" s="2">
        <v>25.33</v>
      </c>
      <c r="AS50" s="2">
        <v>8.2000000000000003E-2</v>
      </c>
      <c r="AT50" s="2">
        <v>105.76</v>
      </c>
      <c r="AU50" s="2">
        <v>102.02</v>
      </c>
      <c r="AV50" s="2">
        <v>5.7530000000000001</v>
      </c>
    </row>
    <row r="51" spans="1:48">
      <c r="A51" t="s">
        <v>75</v>
      </c>
      <c r="B51" t="s">
        <v>74</v>
      </c>
      <c r="C51" t="s">
        <v>10</v>
      </c>
      <c r="D51" t="s">
        <v>16</v>
      </c>
      <c r="E51">
        <v>25.34</v>
      </c>
      <c r="F51">
        <v>8.2000000000000003E-2</v>
      </c>
      <c r="G51">
        <v>104.91</v>
      </c>
      <c r="H51">
        <v>102.02</v>
      </c>
      <c r="I51">
        <v>5.7530000000000001</v>
      </c>
      <c r="K51" t="s">
        <v>148</v>
      </c>
      <c r="L51" t="s">
        <v>135</v>
      </c>
      <c r="M51" t="s">
        <v>136</v>
      </c>
      <c r="N51" t="s">
        <v>137</v>
      </c>
      <c r="O51" t="s">
        <v>138</v>
      </c>
      <c r="P51" t="s">
        <v>139</v>
      </c>
      <c r="Q51">
        <v>29.882425308227539</v>
      </c>
      <c r="R51">
        <v>29.910713195800781</v>
      </c>
      <c r="S51">
        <v>3.2514527440071106E-2</v>
      </c>
      <c r="T51">
        <v>6.25</v>
      </c>
      <c r="U51">
        <v>6.25</v>
      </c>
      <c r="V51" t="s">
        <v>135</v>
      </c>
      <c r="X51" t="s">
        <v>148</v>
      </c>
      <c r="Y51" t="s">
        <v>135</v>
      </c>
      <c r="Z51" t="s">
        <v>160</v>
      </c>
      <c r="AA51" t="s">
        <v>137</v>
      </c>
      <c r="AB51" t="s">
        <v>138</v>
      </c>
      <c r="AC51" t="s">
        <v>139</v>
      </c>
      <c r="AD51">
        <v>28.917486190795898</v>
      </c>
      <c r="AE51">
        <v>29.17094612121582</v>
      </c>
      <c r="AF51">
        <v>0.23684908449649811</v>
      </c>
      <c r="AG51">
        <v>6.25</v>
      </c>
      <c r="AH51">
        <v>6.25</v>
      </c>
      <c r="AI51" t="s">
        <v>135</v>
      </c>
      <c r="AJ51" t="b">
        <v>1</v>
      </c>
      <c r="AK51">
        <v>2.1363509408098849E-2</v>
      </c>
      <c r="AL51" t="b">
        <v>1</v>
      </c>
      <c r="AN51" s="2" t="s">
        <v>75</v>
      </c>
      <c r="AO51" s="2" t="s">
        <v>74</v>
      </c>
      <c r="AP51" s="2" t="s">
        <v>10</v>
      </c>
      <c r="AQ51" s="2" t="s">
        <v>16</v>
      </c>
      <c r="AR51" s="2">
        <v>25.34</v>
      </c>
      <c r="AS51" s="2">
        <v>8.2000000000000003E-2</v>
      </c>
      <c r="AT51" s="2">
        <v>104.91</v>
      </c>
      <c r="AU51" s="2">
        <v>102.02</v>
      </c>
      <c r="AV51" s="2">
        <v>5.7530000000000001</v>
      </c>
    </row>
    <row r="52" spans="1:48">
      <c r="A52" t="s">
        <v>76</v>
      </c>
      <c r="B52" t="s">
        <v>74</v>
      </c>
      <c r="C52" t="s">
        <v>10</v>
      </c>
      <c r="D52" t="s">
        <v>16</v>
      </c>
      <c r="E52">
        <v>25.48</v>
      </c>
      <c r="F52">
        <v>8.2000000000000003E-2</v>
      </c>
      <c r="G52">
        <v>95.4</v>
      </c>
      <c r="H52">
        <v>102.02</v>
      </c>
      <c r="I52">
        <v>5.7530000000000001</v>
      </c>
      <c r="K52" t="s">
        <v>149</v>
      </c>
      <c r="L52" t="s">
        <v>135</v>
      </c>
      <c r="M52" t="s">
        <v>136</v>
      </c>
      <c r="N52" t="s">
        <v>137</v>
      </c>
      <c r="O52" t="s">
        <v>138</v>
      </c>
      <c r="P52" t="s">
        <v>139</v>
      </c>
      <c r="Q52">
        <v>29.946235656738281</v>
      </c>
      <c r="R52">
        <v>29.910713195800781</v>
      </c>
      <c r="S52">
        <v>3.2514527440071106E-2</v>
      </c>
      <c r="T52">
        <v>6.25</v>
      </c>
      <c r="U52">
        <v>6.25</v>
      </c>
      <c r="V52" t="s">
        <v>135</v>
      </c>
      <c r="X52" t="s">
        <v>149</v>
      </c>
      <c r="Y52" t="s">
        <v>135</v>
      </c>
      <c r="Z52" t="s">
        <v>160</v>
      </c>
      <c r="AA52" t="s">
        <v>137</v>
      </c>
      <c r="AB52" t="s">
        <v>138</v>
      </c>
      <c r="AC52" t="s">
        <v>139</v>
      </c>
      <c r="AD52">
        <v>29.208703994750977</v>
      </c>
      <c r="AE52">
        <v>29.17094612121582</v>
      </c>
      <c r="AF52">
        <v>0.23684908449649811</v>
      </c>
      <c r="AG52">
        <v>6.25</v>
      </c>
      <c r="AH52">
        <v>6.25</v>
      </c>
      <c r="AI52" t="s">
        <v>135</v>
      </c>
      <c r="AJ52" t="b">
        <v>1</v>
      </c>
      <c r="AK52">
        <v>2.1363509408098849E-2</v>
      </c>
      <c r="AL52" t="b">
        <v>1</v>
      </c>
      <c r="AN52" s="2" t="s">
        <v>76</v>
      </c>
      <c r="AO52" s="2" t="s">
        <v>74</v>
      </c>
      <c r="AP52" s="2" t="s">
        <v>10</v>
      </c>
      <c r="AQ52" s="2" t="s">
        <v>16</v>
      </c>
      <c r="AR52" s="2">
        <v>25.48</v>
      </c>
      <c r="AS52" s="2">
        <v>8.2000000000000003E-2</v>
      </c>
      <c r="AT52" s="2">
        <v>95.4</v>
      </c>
      <c r="AU52" s="2">
        <v>102.02</v>
      </c>
      <c r="AV52" s="2">
        <v>5.7530000000000001</v>
      </c>
    </row>
    <row r="53" spans="1:48">
      <c r="A53" t="s">
        <v>77</v>
      </c>
      <c r="B53" t="s">
        <v>78</v>
      </c>
      <c r="C53" t="s">
        <v>10</v>
      </c>
      <c r="D53" t="s">
        <v>16</v>
      </c>
      <c r="E53">
        <v>28.52</v>
      </c>
      <c r="F53">
        <v>8.2000000000000003E-2</v>
      </c>
      <c r="G53">
        <v>11.41</v>
      </c>
      <c r="H53">
        <v>10.69</v>
      </c>
      <c r="I53" s="1">
        <v>0.622</v>
      </c>
      <c r="K53" t="s">
        <v>69</v>
      </c>
      <c r="L53" t="s">
        <v>70</v>
      </c>
      <c r="M53" t="s">
        <v>136</v>
      </c>
      <c r="N53" t="s">
        <v>141</v>
      </c>
      <c r="O53" t="s">
        <v>138</v>
      </c>
      <c r="P53" t="s">
        <v>139</v>
      </c>
      <c r="Q53">
        <v>28.775594711303711</v>
      </c>
      <c r="R53">
        <v>28.749000549316406</v>
      </c>
      <c r="S53">
        <v>3.8648661226034164E-2</v>
      </c>
      <c r="T53">
        <v>12.756525993347168</v>
      </c>
      <c r="U53">
        <v>12.966025352478027</v>
      </c>
      <c r="V53">
        <v>0.30538514256477356</v>
      </c>
      <c r="X53" t="s">
        <v>69</v>
      </c>
      <c r="Y53" t="s">
        <v>20</v>
      </c>
      <c r="Z53" t="s">
        <v>160</v>
      </c>
      <c r="AA53" t="s">
        <v>141</v>
      </c>
      <c r="AB53" t="s">
        <v>138</v>
      </c>
      <c r="AC53" t="s">
        <v>139</v>
      </c>
      <c r="AD53">
        <v>25.824180603027344</v>
      </c>
      <c r="AE53">
        <v>25.854612350463867</v>
      </c>
      <c r="AF53">
        <v>3.4410066902637482E-2</v>
      </c>
      <c r="AG53">
        <v>81.176254272460938</v>
      </c>
      <c r="AH53">
        <v>79.568252563476562</v>
      </c>
      <c r="AI53">
        <v>1.8095554113388062</v>
      </c>
      <c r="AJ53" t="b">
        <v>1</v>
      </c>
      <c r="AK53">
        <v>2.1363509408098849E-2</v>
      </c>
      <c r="AL53" t="b">
        <v>1</v>
      </c>
      <c r="AN53" s="2" t="s">
        <v>77</v>
      </c>
      <c r="AO53" s="2" t="s">
        <v>78</v>
      </c>
      <c r="AP53" s="2" t="s">
        <v>10</v>
      </c>
      <c r="AQ53" s="2" t="s">
        <v>16</v>
      </c>
      <c r="AR53" s="2">
        <v>28.52</v>
      </c>
      <c r="AS53" s="2">
        <v>8.2000000000000003E-2</v>
      </c>
      <c r="AT53" s="2">
        <v>11.41</v>
      </c>
      <c r="AU53" s="2">
        <v>10.69</v>
      </c>
      <c r="AV53" s="3">
        <v>0.622</v>
      </c>
    </row>
    <row r="54" spans="1:48">
      <c r="A54" t="s">
        <v>79</v>
      </c>
      <c r="B54" t="s">
        <v>78</v>
      </c>
      <c r="C54" t="s">
        <v>10</v>
      </c>
      <c r="D54" t="s">
        <v>16</v>
      </c>
      <c r="E54">
        <v>28.66</v>
      </c>
      <c r="F54">
        <v>8.2000000000000003E-2</v>
      </c>
      <c r="G54">
        <v>10.38</v>
      </c>
      <c r="H54">
        <v>10.69</v>
      </c>
      <c r="I54" s="1">
        <v>0.622</v>
      </c>
      <c r="K54" t="s">
        <v>71</v>
      </c>
      <c r="L54" t="s">
        <v>70</v>
      </c>
      <c r="M54" t="s">
        <v>136</v>
      </c>
      <c r="N54" t="s">
        <v>141</v>
      </c>
      <c r="O54" t="s">
        <v>138</v>
      </c>
      <c r="P54" t="s">
        <v>139</v>
      </c>
      <c r="Q54">
        <v>28.704666137695312</v>
      </c>
      <c r="R54">
        <v>28.749000549316406</v>
      </c>
      <c r="S54">
        <v>3.8648661226034164E-2</v>
      </c>
      <c r="T54">
        <v>13.316421508789062</v>
      </c>
      <c r="U54">
        <v>12.966025352478027</v>
      </c>
      <c r="V54">
        <v>0.30538514256477356</v>
      </c>
      <c r="X54" t="s">
        <v>71</v>
      </c>
      <c r="Y54" t="s">
        <v>20</v>
      </c>
      <c r="Z54" t="s">
        <v>160</v>
      </c>
      <c r="AA54" t="s">
        <v>141</v>
      </c>
      <c r="AB54" t="s">
        <v>138</v>
      </c>
      <c r="AC54" t="s">
        <v>139</v>
      </c>
      <c r="AD54">
        <v>25.84770393371582</v>
      </c>
      <c r="AE54">
        <v>25.854612350463867</v>
      </c>
      <c r="AF54">
        <v>3.4410066902637482E-2</v>
      </c>
      <c r="AG54">
        <v>79.919776916503906</v>
      </c>
      <c r="AH54">
        <v>79.568252563476562</v>
      </c>
      <c r="AI54">
        <v>1.8095554113388062</v>
      </c>
      <c r="AJ54" t="b">
        <v>1</v>
      </c>
      <c r="AK54">
        <v>2.1363509408098849E-2</v>
      </c>
      <c r="AL54" t="b">
        <v>1</v>
      </c>
      <c r="AN54" s="2" t="s">
        <v>79</v>
      </c>
      <c r="AO54" s="2" t="s">
        <v>78</v>
      </c>
      <c r="AP54" s="2" t="s">
        <v>10</v>
      </c>
      <c r="AQ54" s="2" t="s">
        <v>16</v>
      </c>
      <c r="AR54" s="2">
        <v>28.66</v>
      </c>
      <c r="AS54" s="2">
        <v>8.2000000000000003E-2</v>
      </c>
      <c r="AT54" s="2">
        <v>10.38</v>
      </c>
      <c r="AU54" s="2">
        <v>10.69</v>
      </c>
      <c r="AV54" s="3">
        <v>0.622</v>
      </c>
    </row>
    <row r="55" spans="1:48">
      <c r="A55" t="s">
        <v>80</v>
      </c>
      <c r="B55" t="s">
        <v>78</v>
      </c>
      <c r="C55" t="s">
        <v>10</v>
      </c>
      <c r="D55" t="s">
        <v>16</v>
      </c>
      <c r="E55">
        <v>28.67</v>
      </c>
      <c r="F55">
        <v>8.2000000000000003E-2</v>
      </c>
      <c r="G55">
        <v>10.28</v>
      </c>
      <c r="H55">
        <v>10.69</v>
      </c>
      <c r="I55" s="1">
        <v>0.622</v>
      </c>
      <c r="K55" t="s">
        <v>72</v>
      </c>
      <c r="L55" t="s">
        <v>70</v>
      </c>
      <c r="M55" t="s">
        <v>136</v>
      </c>
      <c r="N55" t="s">
        <v>141</v>
      </c>
      <c r="O55" t="s">
        <v>138</v>
      </c>
      <c r="P55" t="s">
        <v>139</v>
      </c>
      <c r="Q55">
        <v>28.766738891601562</v>
      </c>
      <c r="R55">
        <v>28.749000549316406</v>
      </c>
      <c r="S55">
        <v>3.8648661226034164E-2</v>
      </c>
      <c r="T55">
        <v>12.825125694274902</v>
      </c>
      <c r="U55">
        <v>12.966025352478027</v>
      </c>
      <c r="V55">
        <v>0.30538514256477356</v>
      </c>
      <c r="X55" t="s">
        <v>72</v>
      </c>
      <c r="Y55" t="s">
        <v>20</v>
      </c>
      <c r="Z55" t="s">
        <v>160</v>
      </c>
      <c r="AA55" t="s">
        <v>141</v>
      </c>
      <c r="AB55" t="s">
        <v>138</v>
      </c>
      <c r="AC55" t="s">
        <v>139</v>
      </c>
      <c r="AD55">
        <v>25.891952514648438</v>
      </c>
      <c r="AE55">
        <v>25.854612350463867</v>
      </c>
      <c r="AF55">
        <v>3.4410066902637482E-2</v>
      </c>
      <c r="AG55">
        <v>77.608726501464844</v>
      </c>
      <c r="AH55">
        <v>79.568252563476562</v>
      </c>
      <c r="AI55">
        <v>1.8095554113388062</v>
      </c>
      <c r="AJ55" t="b">
        <v>1</v>
      </c>
      <c r="AK55">
        <v>2.1363509408098849E-2</v>
      </c>
      <c r="AL55" t="b">
        <v>1</v>
      </c>
      <c r="AN55" s="2" t="s">
        <v>80</v>
      </c>
      <c r="AO55" s="2" t="s">
        <v>78</v>
      </c>
      <c r="AP55" s="2" t="s">
        <v>10</v>
      </c>
      <c r="AQ55" s="2" t="s">
        <v>16</v>
      </c>
      <c r="AR55" s="2">
        <v>28.67</v>
      </c>
      <c r="AS55" s="2">
        <v>8.2000000000000003E-2</v>
      </c>
      <c r="AT55" s="2">
        <v>10.28</v>
      </c>
      <c r="AU55" s="2">
        <v>10.69</v>
      </c>
      <c r="AV55" s="3">
        <v>0.622</v>
      </c>
    </row>
    <row r="56" spans="1:48">
      <c r="A56" t="s">
        <v>81</v>
      </c>
      <c r="C56" t="s">
        <v>10</v>
      </c>
      <c r="D56" t="s">
        <v>11</v>
      </c>
      <c r="E56">
        <v>31.26</v>
      </c>
      <c r="G56">
        <v>1.56</v>
      </c>
      <c r="K56" t="s">
        <v>73</v>
      </c>
      <c r="L56" t="s">
        <v>24</v>
      </c>
      <c r="M56" t="s">
        <v>136</v>
      </c>
      <c r="N56" t="s">
        <v>141</v>
      </c>
      <c r="O56" t="s">
        <v>138</v>
      </c>
      <c r="P56" t="s">
        <v>139</v>
      </c>
      <c r="Q56">
        <v>30.104436874389648</v>
      </c>
      <c r="R56">
        <v>30.092424392700195</v>
      </c>
      <c r="S56">
        <v>3.5105764865875244E-2</v>
      </c>
      <c r="T56">
        <v>5.7046666145324707</v>
      </c>
      <c r="U56">
        <v>5.7471828460693359</v>
      </c>
      <c r="V56">
        <v>0.12276733666658401</v>
      </c>
      <c r="X56" t="s">
        <v>73</v>
      </c>
      <c r="Y56" t="s">
        <v>24</v>
      </c>
      <c r="Z56" t="s">
        <v>160</v>
      </c>
      <c r="AA56" t="s">
        <v>141</v>
      </c>
      <c r="AB56" t="s">
        <v>138</v>
      </c>
      <c r="AC56" t="s">
        <v>139</v>
      </c>
      <c r="AD56">
        <v>26.287456512451172</v>
      </c>
      <c r="AE56">
        <v>26.311120986938477</v>
      </c>
      <c r="AF56">
        <v>4.404158890247345E-2</v>
      </c>
      <c r="AG56">
        <v>59.704174041748047</v>
      </c>
      <c r="AH56">
        <v>58.791213989257812</v>
      </c>
      <c r="AI56">
        <v>1.7024507522583008</v>
      </c>
      <c r="AJ56" t="b">
        <v>1</v>
      </c>
      <c r="AK56">
        <v>2.1363509408098849E-2</v>
      </c>
      <c r="AL56" t="b">
        <v>1</v>
      </c>
      <c r="AN56" s="2" t="s">
        <v>81</v>
      </c>
      <c r="AO56" s="2"/>
      <c r="AP56" s="2" t="s">
        <v>10</v>
      </c>
      <c r="AQ56" s="2" t="s">
        <v>11</v>
      </c>
      <c r="AR56" s="2">
        <v>31.26</v>
      </c>
      <c r="AS56" s="2"/>
      <c r="AT56" s="2">
        <v>1.56</v>
      </c>
      <c r="AU56" s="2"/>
      <c r="AV56" s="2"/>
    </row>
    <row r="57" spans="1:48">
      <c r="A57" t="s">
        <v>82</v>
      </c>
      <c r="C57" t="s">
        <v>10</v>
      </c>
      <c r="D57" t="s">
        <v>11</v>
      </c>
      <c r="E57">
        <v>31.25</v>
      </c>
      <c r="G57">
        <v>1.56</v>
      </c>
      <c r="K57" t="s">
        <v>75</v>
      </c>
      <c r="L57" t="s">
        <v>24</v>
      </c>
      <c r="M57" t="s">
        <v>136</v>
      </c>
      <c r="N57" t="s">
        <v>141</v>
      </c>
      <c r="O57" t="s">
        <v>138</v>
      </c>
      <c r="P57" t="s">
        <v>139</v>
      </c>
      <c r="Q57">
        <v>30.119949340820312</v>
      </c>
      <c r="R57">
        <v>30.092424392700195</v>
      </c>
      <c r="S57">
        <v>3.5105764865875244E-2</v>
      </c>
      <c r="T57">
        <v>5.6513252258300781</v>
      </c>
      <c r="U57">
        <v>5.7471828460693359</v>
      </c>
      <c r="V57">
        <v>0.12276733666658401</v>
      </c>
      <c r="X57" t="s">
        <v>75</v>
      </c>
      <c r="Y57" t="s">
        <v>24</v>
      </c>
      <c r="Z57" t="s">
        <v>160</v>
      </c>
      <c r="AA57" t="s">
        <v>141</v>
      </c>
      <c r="AB57" t="s">
        <v>138</v>
      </c>
      <c r="AC57" t="s">
        <v>139</v>
      </c>
      <c r="AD57">
        <v>26.361934661865234</v>
      </c>
      <c r="AE57">
        <v>26.311120986938477</v>
      </c>
      <c r="AF57">
        <v>4.404158890247345E-2</v>
      </c>
      <c r="AG57">
        <v>56.827014923095703</v>
      </c>
      <c r="AH57">
        <v>58.791213989257812</v>
      </c>
      <c r="AI57">
        <v>1.7024507522583008</v>
      </c>
      <c r="AJ57" t="b">
        <v>1</v>
      </c>
      <c r="AK57">
        <v>2.1363509408098849E-2</v>
      </c>
      <c r="AL57" t="b">
        <v>1</v>
      </c>
      <c r="AN57" s="2" t="s">
        <v>82</v>
      </c>
      <c r="AO57" s="2"/>
      <c r="AP57" s="2" t="s">
        <v>10</v>
      </c>
      <c r="AQ57" s="2" t="s">
        <v>11</v>
      </c>
      <c r="AR57" s="2">
        <v>31.25</v>
      </c>
      <c r="AS57" s="2"/>
      <c r="AT57" s="2">
        <v>1.56</v>
      </c>
      <c r="AU57" s="2"/>
      <c r="AV57" s="2"/>
    </row>
    <row r="58" spans="1:48">
      <c r="A58" t="s">
        <v>83</v>
      </c>
      <c r="C58" t="s">
        <v>10</v>
      </c>
      <c r="D58" t="s">
        <v>11</v>
      </c>
      <c r="E58">
        <v>31.31</v>
      </c>
      <c r="G58">
        <v>1.56</v>
      </c>
      <c r="K58" t="s">
        <v>76</v>
      </c>
      <c r="L58" t="s">
        <v>24</v>
      </c>
      <c r="M58" t="s">
        <v>136</v>
      </c>
      <c r="N58" t="s">
        <v>141</v>
      </c>
      <c r="O58" t="s">
        <v>138</v>
      </c>
      <c r="P58" t="s">
        <v>139</v>
      </c>
      <c r="Q58">
        <v>30.052890777587891</v>
      </c>
      <c r="R58">
        <v>30.092424392700195</v>
      </c>
      <c r="S58">
        <v>3.5105764865875244E-2</v>
      </c>
      <c r="T58">
        <v>5.885556697845459</v>
      </c>
      <c r="U58">
        <v>5.7471828460693359</v>
      </c>
      <c r="V58">
        <v>0.12276733666658401</v>
      </c>
      <c r="X58" t="s">
        <v>76</v>
      </c>
      <c r="Y58" t="s">
        <v>24</v>
      </c>
      <c r="Z58" t="s">
        <v>160</v>
      </c>
      <c r="AA58" t="s">
        <v>141</v>
      </c>
      <c r="AB58" t="s">
        <v>138</v>
      </c>
      <c r="AC58" t="s">
        <v>139</v>
      </c>
      <c r="AD58">
        <v>26.283967971801758</v>
      </c>
      <c r="AE58">
        <v>26.311120986938477</v>
      </c>
      <c r="AF58">
        <v>4.404158890247345E-2</v>
      </c>
      <c r="AG58">
        <v>59.842453002929688</v>
      </c>
      <c r="AH58">
        <v>58.791213989257812</v>
      </c>
      <c r="AI58">
        <v>1.7024507522583008</v>
      </c>
      <c r="AJ58" t="b">
        <v>1</v>
      </c>
      <c r="AK58">
        <v>2.1363509408098849E-2</v>
      </c>
      <c r="AL58" t="b">
        <v>1</v>
      </c>
      <c r="AN58" s="2" t="s">
        <v>83</v>
      </c>
      <c r="AO58" s="2"/>
      <c r="AP58" s="2" t="s">
        <v>10</v>
      </c>
      <c r="AQ58" s="2" t="s">
        <v>11</v>
      </c>
      <c r="AR58" s="2">
        <v>31.31</v>
      </c>
      <c r="AS58" s="2"/>
      <c r="AT58" s="2">
        <v>1.56</v>
      </c>
      <c r="AU58" s="2"/>
      <c r="AV58" s="2"/>
    </row>
    <row r="59" spans="1:48">
      <c r="A59" t="s">
        <v>84</v>
      </c>
      <c r="B59" t="s">
        <v>85</v>
      </c>
      <c r="C59" t="s">
        <v>10</v>
      </c>
      <c r="D59" t="s">
        <v>16</v>
      </c>
      <c r="E59">
        <v>27.22</v>
      </c>
      <c r="F59">
        <v>0.106</v>
      </c>
      <c r="G59">
        <v>28.39</v>
      </c>
      <c r="H59">
        <v>26.63</v>
      </c>
      <c r="I59">
        <v>1.946</v>
      </c>
      <c r="K59" t="s">
        <v>77</v>
      </c>
      <c r="L59" t="s">
        <v>150</v>
      </c>
      <c r="M59" t="s">
        <v>136</v>
      </c>
      <c r="N59" t="s">
        <v>141</v>
      </c>
      <c r="O59" t="s">
        <v>138</v>
      </c>
      <c r="P59" t="s">
        <v>139</v>
      </c>
      <c r="Q59">
        <v>27.832662582397461</v>
      </c>
      <c r="R59">
        <v>27.957746505737305</v>
      </c>
      <c r="S59">
        <v>0.11075468361377716</v>
      </c>
      <c r="T59">
        <v>22.580596923828125</v>
      </c>
      <c r="U59">
        <v>20.964986801147461</v>
      </c>
      <c r="V59">
        <v>1.4272104501724243</v>
      </c>
      <c r="X59" t="s">
        <v>77</v>
      </c>
      <c r="Y59" t="s">
        <v>74</v>
      </c>
      <c r="Z59" t="s">
        <v>160</v>
      </c>
      <c r="AA59" t="s">
        <v>141</v>
      </c>
      <c r="AB59" t="s">
        <v>138</v>
      </c>
      <c r="AC59" t="s">
        <v>139</v>
      </c>
      <c r="AD59">
        <v>25.241771697998047</v>
      </c>
      <c r="AE59">
        <v>25.308588027954102</v>
      </c>
      <c r="AF59">
        <v>6.6743023693561554E-2</v>
      </c>
      <c r="AG59">
        <v>119.44386291503906</v>
      </c>
      <c r="AH59">
        <v>114.3414306640625</v>
      </c>
      <c r="AI59">
        <v>5.0599551200866699</v>
      </c>
      <c r="AJ59" t="b">
        <v>1</v>
      </c>
      <c r="AK59">
        <v>2.1363509408098849E-2</v>
      </c>
      <c r="AL59" t="b">
        <v>1</v>
      </c>
      <c r="AN59" s="2" t="s">
        <v>84</v>
      </c>
      <c r="AO59" s="2" t="s">
        <v>85</v>
      </c>
      <c r="AP59" s="2" t="s">
        <v>10</v>
      </c>
      <c r="AQ59" s="2" t="s">
        <v>16</v>
      </c>
      <c r="AR59" s="2">
        <v>27.22</v>
      </c>
      <c r="AS59" s="2">
        <v>0.106</v>
      </c>
      <c r="AT59" s="2">
        <v>28.39</v>
      </c>
      <c r="AU59" s="2">
        <v>26.63</v>
      </c>
      <c r="AV59" s="2">
        <v>1.946</v>
      </c>
    </row>
    <row r="60" spans="1:48">
      <c r="A60" t="s">
        <v>86</v>
      </c>
      <c r="B60" t="s">
        <v>85</v>
      </c>
      <c r="C60" t="s">
        <v>10</v>
      </c>
      <c r="D60" t="s">
        <v>16</v>
      </c>
      <c r="E60">
        <v>27.43</v>
      </c>
      <c r="F60">
        <v>0.106</v>
      </c>
      <c r="G60">
        <v>24.54</v>
      </c>
      <c r="H60">
        <v>26.63</v>
      </c>
      <c r="I60">
        <v>1.946</v>
      </c>
      <c r="K60" t="s">
        <v>79</v>
      </c>
      <c r="L60" t="s">
        <v>150</v>
      </c>
      <c r="M60" t="s">
        <v>136</v>
      </c>
      <c r="N60" t="s">
        <v>141</v>
      </c>
      <c r="O60" t="s">
        <v>138</v>
      </c>
      <c r="P60" t="s">
        <v>139</v>
      </c>
      <c r="Q60">
        <v>27.997220993041992</v>
      </c>
      <c r="R60">
        <v>27.957746505737305</v>
      </c>
      <c r="S60">
        <v>0.11075468361377716</v>
      </c>
      <c r="T60">
        <v>20.438756942749023</v>
      </c>
      <c r="U60">
        <v>20.964986801147461</v>
      </c>
      <c r="V60">
        <v>1.4272104501724243</v>
      </c>
      <c r="X60" t="s">
        <v>79</v>
      </c>
      <c r="Y60" t="s">
        <v>74</v>
      </c>
      <c r="Z60" t="s">
        <v>160</v>
      </c>
      <c r="AA60" t="s">
        <v>141</v>
      </c>
      <c r="AB60" t="s">
        <v>138</v>
      </c>
      <c r="AC60" t="s">
        <v>139</v>
      </c>
      <c r="AD60">
        <v>25.308740615844727</v>
      </c>
      <c r="AE60">
        <v>25.308588027954102</v>
      </c>
      <c r="AF60">
        <v>6.6743023693561554E-2</v>
      </c>
      <c r="AG60">
        <v>114.25538635253906</v>
      </c>
      <c r="AH60">
        <v>114.3414306640625</v>
      </c>
      <c r="AI60">
        <v>5.0599551200866699</v>
      </c>
      <c r="AJ60" t="b">
        <v>1</v>
      </c>
      <c r="AK60">
        <v>2.1363509408098849E-2</v>
      </c>
      <c r="AL60" t="b">
        <v>1</v>
      </c>
      <c r="AN60" s="2" t="s">
        <v>86</v>
      </c>
      <c r="AO60" s="2" t="s">
        <v>85</v>
      </c>
      <c r="AP60" s="2" t="s">
        <v>10</v>
      </c>
      <c r="AQ60" s="2" t="s">
        <v>16</v>
      </c>
      <c r="AR60" s="2">
        <v>27.43</v>
      </c>
      <c r="AS60" s="2">
        <v>0.106</v>
      </c>
      <c r="AT60" s="2">
        <v>24.54</v>
      </c>
      <c r="AU60" s="2">
        <v>26.63</v>
      </c>
      <c r="AV60" s="2">
        <v>1.946</v>
      </c>
    </row>
    <row r="61" spans="1:48">
      <c r="A61" t="s">
        <v>87</v>
      </c>
      <c r="B61" t="s">
        <v>85</v>
      </c>
      <c r="C61" t="s">
        <v>10</v>
      </c>
      <c r="D61" t="s">
        <v>16</v>
      </c>
      <c r="E61">
        <v>27.29</v>
      </c>
      <c r="F61">
        <v>0.106</v>
      </c>
      <c r="G61">
        <v>26.95</v>
      </c>
      <c r="H61">
        <v>26.63</v>
      </c>
      <c r="I61">
        <v>1.946</v>
      </c>
      <c r="K61" t="s">
        <v>80</v>
      </c>
      <c r="L61" t="s">
        <v>150</v>
      </c>
      <c r="M61" t="s">
        <v>136</v>
      </c>
      <c r="N61" t="s">
        <v>141</v>
      </c>
      <c r="O61" t="s">
        <v>138</v>
      </c>
      <c r="P61" t="s">
        <v>139</v>
      </c>
      <c r="Q61">
        <v>28.043355941772461</v>
      </c>
      <c r="R61">
        <v>27.957746505737305</v>
      </c>
      <c r="S61">
        <v>0.11075468361377716</v>
      </c>
      <c r="T61">
        <v>19.875608444213867</v>
      </c>
      <c r="U61">
        <v>20.964986801147461</v>
      </c>
      <c r="V61">
        <v>1.4272104501724243</v>
      </c>
      <c r="X61" t="s">
        <v>80</v>
      </c>
      <c r="Y61" t="s">
        <v>74</v>
      </c>
      <c r="Z61" t="s">
        <v>160</v>
      </c>
      <c r="AA61" t="s">
        <v>141</v>
      </c>
      <c r="AB61" t="s">
        <v>138</v>
      </c>
      <c r="AC61" t="s">
        <v>139</v>
      </c>
      <c r="AD61">
        <v>25.37525749206543</v>
      </c>
      <c r="AE61">
        <v>25.308588027954102</v>
      </c>
      <c r="AF61">
        <v>6.6743023693561554E-2</v>
      </c>
      <c r="AG61">
        <v>109.32505035400391</v>
      </c>
      <c r="AH61">
        <v>114.3414306640625</v>
      </c>
      <c r="AI61">
        <v>5.0599551200866699</v>
      </c>
      <c r="AJ61" t="b">
        <v>1</v>
      </c>
      <c r="AK61">
        <v>2.1363509408098849E-2</v>
      </c>
      <c r="AL61" t="b">
        <v>1</v>
      </c>
      <c r="AN61" s="2" t="s">
        <v>87</v>
      </c>
      <c r="AO61" s="2" t="s">
        <v>85</v>
      </c>
      <c r="AP61" s="2" t="s">
        <v>10</v>
      </c>
      <c r="AQ61" s="2" t="s">
        <v>16</v>
      </c>
      <c r="AR61" s="2">
        <v>27.29</v>
      </c>
      <c r="AS61" s="2">
        <v>0.106</v>
      </c>
      <c r="AT61" s="2">
        <v>26.95</v>
      </c>
      <c r="AU61" s="2">
        <v>26.63</v>
      </c>
      <c r="AV61" s="2">
        <v>1.946</v>
      </c>
    </row>
    <row r="62" spans="1:48">
      <c r="A62" t="s">
        <v>88</v>
      </c>
      <c r="B62" t="s">
        <v>89</v>
      </c>
      <c r="C62" t="s">
        <v>10</v>
      </c>
      <c r="D62" t="s">
        <v>16</v>
      </c>
      <c r="E62">
        <v>27.13</v>
      </c>
      <c r="F62">
        <v>0.122</v>
      </c>
      <c r="G62">
        <v>30.13</v>
      </c>
      <c r="H62">
        <v>29.21</v>
      </c>
      <c r="I62">
        <v>2.4249999999999998</v>
      </c>
      <c r="K62" t="s">
        <v>81</v>
      </c>
      <c r="L62" t="s">
        <v>135</v>
      </c>
      <c r="M62" t="s">
        <v>136</v>
      </c>
      <c r="N62" t="s">
        <v>137</v>
      </c>
      <c r="O62" t="s">
        <v>138</v>
      </c>
      <c r="P62" t="s">
        <v>139</v>
      </c>
      <c r="Q62">
        <v>30.981475830078125</v>
      </c>
      <c r="R62">
        <v>31.171455383300781</v>
      </c>
      <c r="S62">
        <v>0.20471897721290588</v>
      </c>
      <c r="T62">
        <v>3.25</v>
      </c>
      <c r="U62">
        <v>3.25</v>
      </c>
      <c r="V62" t="s">
        <v>135</v>
      </c>
      <c r="X62" t="s">
        <v>81</v>
      </c>
      <c r="Y62" t="s">
        <v>135</v>
      </c>
      <c r="Z62" t="s">
        <v>160</v>
      </c>
      <c r="AA62" t="s">
        <v>137</v>
      </c>
      <c r="AB62" t="s">
        <v>138</v>
      </c>
      <c r="AC62" t="s">
        <v>139</v>
      </c>
      <c r="AD62">
        <v>30.257789611816406</v>
      </c>
      <c r="AE62">
        <v>29.978780746459961</v>
      </c>
      <c r="AF62">
        <v>0.28178671002388</v>
      </c>
      <c r="AG62">
        <v>3.2149999141693115</v>
      </c>
      <c r="AH62">
        <v>3.2149999141693115</v>
      </c>
      <c r="AI62" t="s">
        <v>135</v>
      </c>
      <c r="AJ62" t="b">
        <v>1</v>
      </c>
      <c r="AK62">
        <v>2.1363509408098849E-2</v>
      </c>
      <c r="AL62" t="b">
        <v>1</v>
      </c>
      <c r="AN62" s="2" t="s">
        <v>88</v>
      </c>
      <c r="AO62" s="2" t="s">
        <v>89</v>
      </c>
      <c r="AP62" s="2" t="s">
        <v>10</v>
      </c>
      <c r="AQ62" s="2" t="s">
        <v>16</v>
      </c>
      <c r="AR62" s="2">
        <v>27.13</v>
      </c>
      <c r="AS62" s="2">
        <v>0.122</v>
      </c>
      <c r="AT62" s="2">
        <v>30.13</v>
      </c>
      <c r="AU62" s="2">
        <v>29.21</v>
      </c>
      <c r="AV62" s="2">
        <v>2.4249999999999998</v>
      </c>
    </row>
    <row r="63" spans="1:48">
      <c r="A63" t="s">
        <v>90</v>
      </c>
      <c r="B63" t="s">
        <v>89</v>
      </c>
      <c r="C63" t="s">
        <v>10</v>
      </c>
      <c r="D63" t="s">
        <v>16</v>
      </c>
      <c r="E63">
        <v>27.09</v>
      </c>
      <c r="F63">
        <v>0.122</v>
      </c>
      <c r="G63">
        <v>31.04</v>
      </c>
      <c r="H63">
        <v>29.21</v>
      </c>
      <c r="I63">
        <v>2.4249999999999998</v>
      </c>
      <c r="K63" t="s">
        <v>82</v>
      </c>
      <c r="L63" t="s">
        <v>135</v>
      </c>
      <c r="M63" t="s">
        <v>136</v>
      </c>
      <c r="N63" t="s">
        <v>137</v>
      </c>
      <c r="O63" t="s">
        <v>138</v>
      </c>
      <c r="P63" t="s">
        <v>139</v>
      </c>
      <c r="Q63">
        <v>31.144622802734375</v>
      </c>
      <c r="R63">
        <v>31.171455383300781</v>
      </c>
      <c r="S63">
        <v>0.20471897721290588</v>
      </c>
      <c r="T63">
        <v>3.25</v>
      </c>
      <c r="U63">
        <v>3.25</v>
      </c>
      <c r="V63" t="s">
        <v>135</v>
      </c>
      <c r="X63" t="s">
        <v>82</v>
      </c>
      <c r="Y63" t="s">
        <v>135</v>
      </c>
      <c r="Z63" t="s">
        <v>160</v>
      </c>
      <c r="AA63" t="s">
        <v>137</v>
      </c>
      <c r="AB63" t="s">
        <v>138</v>
      </c>
      <c r="AC63" t="s">
        <v>139</v>
      </c>
      <c r="AD63">
        <v>29.694295883178711</v>
      </c>
      <c r="AE63">
        <v>29.978780746459961</v>
      </c>
      <c r="AF63">
        <v>0.28178671002388</v>
      </c>
      <c r="AG63">
        <v>3.2149999141693115</v>
      </c>
      <c r="AH63">
        <v>3.2149999141693115</v>
      </c>
      <c r="AI63" t="s">
        <v>135</v>
      </c>
      <c r="AJ63" t="b">
        <v>1</v>
      </c>
      <c r="AK63">
        <v>2.1363509408098849E-2</v>
      </c>
      <c r="AL63" t="b">
        <v>1</v>
      </c>
      <c r="AN63" s="2" t="s">
        <v>90</v>
      </c>
      <c r="AO63" s="2" t="s">
        <v>89</v>
      </c>
      <c r="AP63" s="2" t="s">
        <v>10</v>
      </c>
      <c r="AQ63" s="2" t="s">
        <v>16</v>
      </c>
      <c r="AR63" s="2">
        <v>27.09</v>
      </c>
      <c r="AS63" s="2">
        <v>0.122</v>
      </c>
      <c r="AT63" s="2">
        <v>31.04</v>
      </c>
      <c r="AU63" s="2">
        <v>29.21</v>
      </c>
      <c r="AV63" s="2">
        <v>2.4249999999999998</v>
      </c>
    </row>
    <row r="64" spans="1:48">
      <c r="A64" t="s">
        <v>91</v>
      </c>
      <c r="B64" t="s">
        <v>89</v>
      </c>
      <c r="C64" t="s">
        <v>10</v>
      </c>
      <c r="D64" t="s">
        <v>16</v>
      </c>
      <c r="E64">
        <v>27.32</v>
      </c>
      <c r="F64">
        <v>0.122</v>
      </c>
      <c r="G64">
        <v>26.46</v>
      </c>
      <c r="H64">
        <v>29.21</v>
      </c>
      <c r="I64">
        <v>2.4249999999999998</v>
      </c>
      <c r="K64" t="s">
        <v>83</v>
      </c>
      <c r="L64" t="s">
        <v>135</v>
      </c>
      <c r="M64" t="s">
        <v>136</v>
      </c>
      <c r="N64" t="s">
        <v>137</v>
      </c>
      <c r="O64" t="s">
        <v>138</v>
      </c>
      <c r="P64" t="s">
        <v>139</v>
      </c>
      <c r="Q64">
        <v>31.388267517089844</v>
      </c>
      <c r="R64">
        <v>31.171455383300781</v>
      </c>
      <c r="S64">
        <v>0.20471897721290588</v>
      </c>
      <c r="T64">
        <v>3.25</v>
      </c>
      <c r="U64">
        <v>3.25</v>
      </c>
      <c r="V64" t="s">
        <v>135</v>
      </c>
      <c r="X64" t="s">
        <v>83</v>
      </c>
      <c r="Y64" t="s">
        <v>135</v>
      </c>
      <c r="Z64" t="s">
        <v>160</v>
      </c>
      <c r="AA64" t="s">
        <v>137</v>
      </c>
      <c r="AB64" t="s">
        <v>138</v>
      </c>
      <c r="AC64" t="s">
        <v>139</v>
      </c>
      <c r="AD64">
        <v>29.984251022338867</v>
      </c>
      <c r="AE64">
        <v>29.978780746459961</v>
      </c>
      <c r="AF64">
        <v>0.28178671002388</v>
      </c>
      <c r="AG64">
        <v>3.2149999141693115</v>
      </c>
      <c r="AH64">
        <v>3.2149999141693115</v>
      </c>
      <c r="AI64" t="s">
        <v>135</v>
      </c>
      <c r="AJ64" t="b">
        <v>1</v>
      </c>
      <c r="AK64">
        <v>2.1363509408098849E-2</v>
      </c>
      <c r="AL64" t="b">
        <v>1</v>
      </c>
      <c r="AN64" s="2" t="s">
        <v>91</v>
      </c>
      <c r="AO64" s="2" t="s">
        <v>89</v>
      </c>
      <c r="AP64" s="2" t="s">
        <v>10</v>
      </c>
      <c r="AQ64" s="2" t="s">
        <v>16</v>
      </c>
      <c r="AR64" s="2">
        <v>27.32</v>
      </c>
      <c r="AS64" s="2">
        <v>0.122</v>
      </c>
      <c r="AT64" s="2">
        <v>26.46</v>
      </c>
      <c r="AU64" s="2">
        <v>29.21</v>
      </c>
      <c r="AV64" s="2">
        <v>2.4249999999999998</v>
      </c>
    </row>
    <row r="65" spans="1:48">
      <c r="A65" t="s">
        <v>92</v>
      </c>
      <c r="B65" t="s">
        <v>93</v>
      </c>
      <c r="C65" t="s">
        <v>10</v>
      </c>
      <c r="D65" t="s">
        <v>16</v>
      </c>
      <c r="E65">
        <v>14.59</v>
      </c>
      <c r="F65">
        <v>0.03</v>
      </c>
      <c r="G65">
        <v>191275.23</v>
      </c>
      <c r="H65">
        <v>194168.69</v>
      </c>
      <c r="I65">
        <v>4091.9609999999998</v>
      </c>
      <c r="K65" t="s">
        <v>84</v>
      </c>
      <c r="L65" t="s">
        <v>114</v>
      </c>
      <c r="M65" t="s">
        <v>136</v>
      </c>
      <c r="N65" t="s">
        <v>141</v>
      </c>
      <c r="O65" t="s">
        <v>138</v>
      </c>
      <c r="P65" t="s">
        <v>139</v>
      </c>
      <c r="Q65">
        <v>27.775068283081055</v>
      </c>
      <c r="R65">
        <v>27.721792221069336</v>
      </c>
      <c r="S65">
        <v>6.2783598899841309E-2</v>
      </c>
      <c r="T65">
        <v>23.382095336914062</v>
      </c>
      <c r="U65">
        <v>24.160499572753906</v>
      </c>
      <c r="V65">
        <v>0.92466992139816284</v>
      </c>
      <c r="X65" t="s">
        <v>84</v>
      </c>
      <c r="Y65" t="s">
        <v>114</v>
      </c>
      <c r="Z65" t="s">
        <v>160</v>
      </c>
      <c r="AA65" t="s">
        <v>141</v>
      </c>
      <c r="AB65" t="s">
        <v>138</v>
      </c>
      <c r="AC65" t="s">
        <v>139</v>
      </c>
      <c r="AD65" t="s">
        <v>154</v>
      </c>
      <c r="AE65" t="s">
        <v>135</v>
      </c>
      <c r="AF65" t="s">
        <v>135</v>
      </c>
      <c r="AG65" t="s">
        <v>135</v>
      </c>
      <c r="AH65" t="s">
        <v>135</v>
      </c>
      <c r="AI65" t="s">
        <v>135</v>
      </c>
      <c r="AJ65" t="b">
        <v>1</v>
      </c>
      <c r="AK65">
        <v>2.1363509408098849E-2</v>
      </c>
      <c r="AL65" t="b">
        <v>1</v>
      </c>
      <c r="AN65" s="2" t="s">
        <v>92</v>
      </c>
      <c r="AO65" s="2" t="s">
        <v>93</v>
      </c>
      <c r="AP65" s="2" t="s">
        <v>10</v>
      </c>
      <c r="AQ65" s="2" t="s">
        <v>16</v>
      </c>
      <c r="AR65" s="2">
        <v>14.59</v>
      </c>
      <c r="AS65" s="2">
        <v>0.03</v>
      </c>
      <c r="AT65" s="2">
        <v>191275.23</v>
      </c>
      <c r="AU65" s="2">
        <v>194168.69</v>
      </c>
      <c r="AV65" s="2">
        <v>4091.9609999999998</v>
      </c>
    </row>
    <row r="66" spans="1:48">
      <c r="A66" t="s">
        <v>94</v>
      </c>
      <c r="B66" t="s">
        <v>95</v>
      </c>
      <c r="C66" t="s">
        <v>10</v>
      </c>
      <c r="D66" t="s">
        <v>16</v>
      </c>
      <c r="E66">
        <v>28.01</v>
      </c>
      <c r="F66">
        <v>0.39800000000000002</v>
      </c>
      <c r="G66">
        <v>16.27</v>
      </c>
      <c r="H66">
        <v>18.399999999999999</v>
      </c>
      <c r="I66">
        <v>5</v>
      </c>
      <c r="K66" t="s">
        <v>86</v>
      </c>
      <c r="L66" t="s">
        <v>114</v>
      </c>
      <c r="M66" t="s">
        <v>136</v>
      </c>
      <c r="N66" t="s">
        <v>141</v>
      </c>
      <c r="O66" t="s">
        <v>138</v>
      </c>
      <c r="P66" t="s">
        <v>139</v>
      </c>
      <c r="Q66">
        <v>27.737733840942383</v>
      </c>
      <c r="R66">
        <v>27.721792221069336</v>
      </c>
      <c r="S66">
        <v>6.2783598899841309E-2</v>
      </c>
      <c r="T66">
        <v>23.916788101196289</v>
      </c>
      <c r="U66">
        <v>24.160499572753906</v>
      </c>
      <c r="V66">
        <v>0.92466992139816284</v>
      </c>
      <c r="X66" t="s">
        <v>86</v>
      </c>
      <c r="Y66" t="s">
        <v>114</v>
      </c>
      <c r="Z66" t="s">
        <v>160</v>
      </c>
      <c r="AA66" t="s">
        <v>141</v>
      </c>
      <c r="AB66" t="s">
        <v>138</v>
      </c>
      <c r="AC66" t="s">
        <v>139</v>
      </c>
      <c r="AD66" t="s">
        <v>154</v>
      </c>
      <c r="AE66" t="s">
        <v>135</v>
      </c>
      <c r="AF66" t="s">
        <v>135</v>
      </c>
      <c r="AG66" t="s">
        <v>135</v>
      </c>
      <c r="AH66" t="s">
        <v>135</v>
      </c>
      <c r="AI66" t="s">
        <v>135</v>
      </c>
      <c r="AJ66" t="b">
        <v>1</v>
      </c>
      <c r="AK66">
        <v>2.1363509408098849E-2</v>
      </c>
      <c r="AL66" t="b">
        <v>1</v>
      </c>
      <c r="AN66" s="2" t="s">
        <v>94</v>
      </c>
      <c r="AO66" s="2" t="s">
        <v>95</v>
      </c>
      <c r="AP66" s="2" t="s">
        <v>10</v>
      </c>
      <c r="AQ66" s="2" t="s">
        <v>16</v>
      </c>
      <c r="AR66" s="2">
        <v>28.01</v>
      </c>
      <c r="AS66" s="2">
        <v>0.39800000000000002</v>
      </c>
      <c r="AT66" s="2">
        <v>16.27</v>
      </c>
      <c r="AU66" s="2">
        <v>18.399999999999999</v>
      </c>
      <c r="AV66" s="2">
        <v>5</v>
      </c>
    </row>
    <row r="67" spans="1:48">
      <c r="A67" t="s">
        <v>96</v>
      </c>
      <c r="B67" t="s">
        <v>95</v>
      </c>
      <c r="C67" t="s">
        <v>10</v>
      </c>
      <c r="D67" t="s">
        <v>16</v>
      </c>
      <c r="E67">
        <v>27.4</v>
      </c>
      <c r="F67">
        <v>0.39800000000000002</v>
      </c>
      <c r="G67">
        <v>25.01</v>
      </c>
      <c r="H67">
        <v>18.399999999999999</v>
      </c>
      <c r="I67">
        <v>5</v>
      </c>
      <c r="K67" t="s">
        <v>87</v>
      </c>
      <c r="L67" t="s">
        <v>114</v>
      </c>
      <c r="M67" t="s">
        <v>136</v>
      </c>
      <c r="N67" t="s">
        <v>141</v>
      </c>
      <c r="O67" t="s">
        <v>138</v>
      </c>
      <c r="P67" t="s">
        <v>139</v>
      </c>
      <c r="Q67">
        <v>27.65257453918457</v>
      </c>
      <c r="R67">
        <v>27.721792221069336</v>
      </c>
      <c r="S67">
        <v>6.2783598899841309E-2</v>
      </c>
      <c r="T67">
        <v>25.182615280151367</v>
      </c>
      <c r="U67">
        <v>24.160499572753906</v>
      </c>
      <c r="V67">
        <v>0.92466992139816284</v>
      </c>
      <c r="X67" t="s">
        <v>87</v>
      </c>
      <c r="Y67" t="s">
        <v>114</v>
      </c>
      <c r="Z67" t="s">
        <v>160</v>
      </c>
      <c r="AA67" t="s">
        <v>141</v>
      </c>
      <c r="AB67" t="s">
        <v>138</v>
      </c>
      <c r="AC67" t="s">
        <v>139</v>
      </c>
      <c r="AD67" t="s">
        <v>154</v>
      </c>
      <c r="AE67" t="s">
        <v>135</v>
      </c>
      <c r="AF67" t="s">
        <v>135</v>
      </c>
      <c r="AG67" t="s">
        <v>135</v>
      </c>
      <c r="AH67" t="s">
        <v>135</v>
      </c>
      <c r="AI67" t="s">
        <v>135</v>
      </c>
      <c r="AJ67" t="b">
        <v>1</v>
      </c>
      <c r="AK67">
        <v>2.1363509408098849E-2</v>
      </c>
      <c r="AL67" t="b">
        <v>1</v>
      </c>
      <c r="AN67" s="2" t="s">
        <v>96</v>
      </c>
      <c r="AO67" s="2" t="s">
        <v>95</v>
      </c>
      <c r="AP67" s="2" t="s">
        <v>10</v>
      </c>
      <c r="AQ67" s="2" t="s">
        <v>16</v>
      </c>
      <c r="AR67" s="2">
        <v>27.4</v>
      </c>
      <c r="AS67" s="2">
        <v>0.39800000000000002</v>
      </c>
      <c r="AT67" s="2">
        <v>25.01</v>
      </c>
      <c r="AU67" s="2">
        <v>18.399999999999999</v>
      </c>
      <c r="AV67" s="2">
        <v>5</v>
      </c>
    </row>
    <row r="68" spans="1:48">
      <c r="A68" t="s">
        <v>97</v>
      </c>
      <c r="C68" t="s">
        <v>10</v>
      </c>
      <c r="D68" t="s">
        <v>11</v>
      </c>
      <c r="E68">
        <v>32.49</v>
      </c>
      <c r="G68" s="1">
        <v>0.78100000000000003</v>
      </c>
      <c r="K68" t="s">
        <v>88</v>
      </c>
      <c r="L68" t="s">
        <v>151</v>
      </c>
      <c r="M68" t="s">
        <v>136</v>
      </c>
      <c r="N68" t="s">
        <v>141</v>
      </c>
      <c r="O68" t="s">
        <v>138</v>
      </c>
      <c r="P68" t="s">
        <v>139</v>
      </c>
      <c r="Q68">
        <v>30.530956268310547</v>
      </c>
      <c r="R68">
        <v>30.544412612915039</v>
      </c>
      <c r="S68">
        <v>3.58610600233078E-2</v>
      </c>
      <c r="T68">
        <v>4.4060592651367188</v>
      </c>
      <c r="U68">
        <v>4.3709816932678223</v>
      </c>
      <c r="V68">
        <v>9.4422757625579834E-2</v>
      </c>
      <c r="X68" t="s">
        <v>88</v>
      </c>
      <c r="Y68" t="s">
        <v>78</v>
      </c>
      <c r="Z68" t="s">
        <v>160</v>
      </c>
      <c r="AA68" t="s">
        <v>141</v>
      </c>
      <c r="AB68" t="s">
        <v>138</v>
      </c>
      <c r="AC68" t="s">
        <v>139</v>
      </c>
      <c r="AD68">
        <v>25.922361373901367</v>
      </c>
      <c r="AE68">
        <v>25.382394790649414</v>
      </c>
      <c r="AF68">
        <v>0.46779525279998779</v>
      </c>
      <c r="AG68">
        <v>76.059379577636719</v>
      </c>
      <c r="AH68">
        <v>112.117919921875</v>
      </c>
      <c r="AI68">
        <v>31.246688842773438</v>
      </c>
      <c r="AJ68" t="b">
        <v>1</v>
      </c>
      <c r="AK68">
        <v>2.1363509408098849E-2</v>
      </c>
      <c r="AL68" t="b">
        <v>1</v>
      </c>
      <c r="AN68" s="2" t="s">
        <v>97</v>
      </c>
      <c r="AO68" s="2"/>
      <c r="AP68" s="2" t="s">
        <v>10</v>
      </c>
      <c r="AQ68" s="2" t="s">
        <v>11</v>
      </c>
      <c r="AR68" s="2">
        <v>32.49</v>
      </c>
      <c r="AS68" s="2"/>
      <c r="AT68" s="3">
        <v>0.78100000000000003</v>
      </c>
      <c r="AU68" s="2"/>
      <c r="AV68" s="2"/>
    </row>
    <row r="69" spans="1:48">
      <c r="A69" t="s">
        <v>98</v>
      </c>
      <c r="C69" t="s">
        <v>10</v>
      </c>
      <c r="D69" t="s">
        <v>11</v>
      </c>
      <c r="E69">
        <v>32.340000000000003</v>
      </c>
      <c r="G69" s="1">
        <v>0.78100000000000003</v>
      </c>
      <c r="K69" t="s">
        <v>90</v>
      </c>
      <c r="L69" t="s">
        <v>151</v>
      </c>
      <c r="M69" t="s">
        <v>136</v>
      </c>
      <c r="N69" t="s">
        <v>141</v>
      </c>
      <c r="O69" t="s">
        <v>138</v>
      </c>
      <c r="P69" t="s">
        <v>139</v>
      </c>
      <c r="Q69">
        <v>30.517227172851562</v>
      </c>
      <c r="R69">
        <v>30.544412612915039</v>
      </c>
      <c r="S69">
        <v>3.58610600233078E-2</v>
      </c>
      <c r="T69">
        <v>4.4428458213806152</v>
      </c>
      <c r="U69">
        <v>4.3709816932678223</v>
      </c>
      <c r="V69">
        <v>9.4422757625579834E-2</v>
      </c>
      <c r="X69" t="s">
        <v>90</v>
      </c>
      <c r="Y69" t="s">
        <v>78</v>
      </c>
      <c r="Z69" t="s">
        <v>160</v>
      </c>
      <c r="AA69" t="s">
        <v>141</v>
      </c>
      <c r="AB69" t="s">
        <v>138</v>
      </c>
      <c r="AC69" t="s">
        <v>139</v>
      </c>
      <c r="AD69">
        <v>25.12506103515625</v>
      </c>
      <c r="AE69">
        <v>25.382394790649414</v>
      </c>
      <c r="AF69">
        <v>0.46779525279998779</v>
      </c>
      <c r="AG69">
        <v>129.05555725097656</v>
      </c>
      <c r="AH69">
        <v>112.117919921875</v>
      </c>
      <c r="AI69">
        <v>31.246688842773438</v>
      </c>
      <c r="AJ69" t="b">
        <v>1</v>
      </c>
      <c r="AK69">
        <v>2.1363509408098849E-2</v>
      </c>
      <c r="AL69" t="b">
        <v>1</v>
      </c>
      <c r="AN69" s="2" t="s">
        <v>98</v>
      </c>
      <c r="AO69" s="2"/>
      <c r="AP69" s="2" t="s">
        <v>10</v>
      </c>
      <c r="AQ69" s="2" t="s">
        <v>11</v>
      </c>
      <c r="AR69" s="2">
        <v>32.340000000000003</v>
      </c>
      <c r="AS69" s="2"/>
      <c r="AT69" s="3">
        <v>0.78100000000000003</v>
      </c>
      <c r="AU69" s="2"/>
      <c r="AV69" s="2"/>
    </row>
    <row r="70" spans="1:48">
      <c r="A70" t="s">
        <v>99</v>
      </c>
      <c r="C70" t="s">
        <v>10</v>
      </c>
      <c r="D70" t="s">
        <v>11</v>
      </c>
      <c r="E70">
        <v>32.49</v>
      </c>
      <c r="G70" s="1">
        <v>0.78100000000000003</v>
      </c>
      <c r="K70" t="s">
        <v>91</v>
      </c>
      <c r="L70" t="s">
        <v>151</v>
      </c>
      <c r="M70" t="s">
        <v>136</v>
      </c>
      <c r="N70" t="s">
        <v>141</v>
      </c>
      <c r="O70" t="s">
        <v>138</v>
      </c>
      <c r="P70" t="s">
        <v>139</v>
      </c>
      <c r="Q70">
        <v>30.585056304931641</v>
      </c>
      <c r="R70">
        <v>30.544412612915039</v>
      </c>
      <c r="S70">
        <v>3.58610600233078E-2</v>
      </c>
      <c r="T70">
        <v>4.264040470123291</v>
      </c>
      <c r="U70">
        <v>4.3709816932678223</v>
      </c>
      <c r="V70">
        <v>9.4422757625579834E-2</v>
      </c>
      <c r="X70" t="s">
        <v>91</v>
      </c>
      <c r="Y70" t="s">
        <v>78</v>
      </c>
      <c r="Z70" t="s">
        <v>160</v>
      </c>
      <c r="AA70" t="s">
        <v>141</v>
      </c>
      <c r="AB70" t="s">
        <v>138</v>
      </c>
      <c r="AC70" t="s">
        <v>139</v>
      </c>
      <c r="AD70">
        <v>25.099763870239258</v>
      </c>
      <c r="AE70">
        <v>25.382394790649414</v>
      </c>
      <c r="AF70">
        <v>0.46779525279998779</v>
      </c>
      <c r="AG70">
        <v>131.23883056640625</v>
      </c>
      <c r="AH70">
        <v>112.117919921875</v>
      </c>
      <c r="AI70">
        <v>31.246688842773438</v>
      </c>
      <c r="AJ70" t="b">
        <v>1</v>
      </c>
      <c r="AK70">
        <v>2.1363509408098849E-2</v>
      </c>
      <c r="AL70" t="b">
        <v>1</v>
      </c>
      <c r="AN70" s="2" t="s">
        <v>99</v>
      </c>
      <c r="AO70" s="2"/>
      <c r="AP70" s="2" t="s">
        <v>10</v>
      </c>
      <c r="AQ70" s="2" t="s">
        <v>11</v>
      </c>
      <c r="AR70" s="2">
        <v>32.49</v>
      </c>
      <c r="AS70" s="2"/>
      <c r="AT70" s="3">
        <v>0.78100000000000003</v>
      </c>
      <c r="AU70" s="2"/>
      <c r="AV70" s="2"/>
    </row>
    <row r="71" spans="1:48">
      <c r="A71" t="s">
        <v>100</v>
      </c>
      <c r="B71" t="s">
        <v>101</v>
      </c>
      <c r="C71" t="s">
        <v>10</v>
      </c>
      <c r="D71" t="s">
        <v>16</v>
      </c>
      <c r="E71">
        <v>31.29</v>
      </c>
      <c r="F71">
        <v>8.6999999999999994E-2</v>
      </c>
      <c r="G71">
        <v>1.66</v>
      </c>
      <c r="H71">
        <v>1.76</v>
      </c>
      <c r="I71" s="1">
        <v>0.107</v>
      </c>
      <c r="K71" t="s">
        <v>92</v>
      </c>
      <c r="L71" t="s">
        <v>152</v>
      </c>
      <c r="M71" t="s">
        <v>136</v>
      </c>
      <c r="N71" t="s">
        <v>141</v>
      </c>
      <c r="O71" t="s">
        <v>138</v>
      </c>
      <c r="P71" t="s">
        <v>139</v>
      </c>
      <c r="Q71">
        <v>27.685247421264648</v>
      </c>
      <c r="R71">
        <v>27.795242309570312</v>
      </c>
      <c r="S71">
        <v>0.10425804555416107</v>
      </c>
      <c r="T71">
        <v>24.689224243164062</v>
      </c>
      <c r="U71">
        <v>23.128990173339844</v>
      </c>
      <c r="V71">
        <v>1.4678380489349365</v>
      </c>
      <c r="X71" t="s">
        <v>92</v>
      </c>
      <c r="Y71" t="s">
        <v>150</v>
      </c>
      <c r="Z71" t="s">
        <v>160</v>
      </c>
      <c r="AA71" t="s">
        <v>141</v>
      </c>
      <c r="AB71" t="s">
        <v>138</v>
      </c>
      <c r="AC71" t="s">
        <v>139</v>
      </c>
      <c r="AD71">
        <v>23.289445877075195</v>
      </c>
      <c r="AE71">
        <v>23.346414566040039</v>
      </c>
      <c r="AF71">
        <v>4.9848012626171112E-2</v>
      </c>
      <c r="AG71">
        <v>435.95059204101562</v>
      </c>
      <c r="AH71">
        <v>419.94161987304688</v>
      </c>
      <c r="AI71">
        <v>13.999811172485352</v>
      </c>
      <c r="AJ71" t="b">
        <v>1</v>
      </c>
      <c r="AK71">
        <v>2.1363509408098849E-2</v>
      </c>
      <c r="AL71" t="b">
        <v>1</v>
      </c>
      <c r="AN71" s="2" t="s">
        <v>100</v>
      </c>
      <c r="AO71" s="2" t="s">
        <v>101</v>
      </c>
      <c r="AP71" s="2" t="s">
        <v>10</v>
      </c>
      <c r="AQ71" s="2" t="s">
        <v>16</v>
      </c>
      <c r="AR71" s="2">
        <v>31.29</v>
      </c>
      <c r="AS71" s="2">
        <v>8.6999999999999994E-2</v>
      </c>
      <c r="AT71" s="2">
        <v>1.66</v>
      </c>
      <c r="AU71" s="2">
        <v>1.76</v>
      </c>
      <c r="AV71" s="3">
        <v>0.107</v>
      </c>
    </row>
    <row r="72" spans="1:48">
      <c r="A72" t="s">
        <v>102</v>
      </c>
      <c r="B72" t="s">
        <v>101</v>
      </c>
      <c r="C72" t="s">
        <v>10</v>
      </c>
      <c r="D72" t="s">
        <v>16</v>
      </c>
      <c r="E72">
        <v>31.21</v>
      </c>
      <c r="F72">
        <v>8.6999999999999994E-2</v>
      </c>
      <c r="G72">
        <v>1.75</v>
      </c>
      <c r="H72">
        <v>1.76</v>
      </c>
      <c r="I72" s="1">
        <v>0.107</v>
      </c>
      <c r="K72" t="s">
        <v>94</v>
      </c>
      <c r="L72" t="s">
        <v>152</v>
      </c>
      <c r="M72" t="s">
        <v>136</v>
      </c>
      <c r="N72" t="s">
        <v>141</v>
      </c>
      <c r="O72" t="s">
        <v>138</v>
      </c>
      <c r="P72" t="s">
        <v>139</v>
      </c>
      <c r="Q72">
        <v>27.892614364624023</v>
      </c>
      <c r="R72">
        <v>27.795242309570312</v>
      </c>
      <c r="S72">
        <v>0.10425804555416107</v>
      </c>
      <c r="T72">
        <v>21.775461196899414</v>
      </c>
      <c r="U72">
        <v>23.128990173339844</v>
      </c>
      <c r="V72">
        <v>1.4678380489349365</v>
      </c>
      <c r="X72" t="s">
        <v>94</v>
      </c>
      <c r="Y72" t="s">
        <v>150</v>
      </c>
      <c r="Z72" t="s">
        <v>160</v>
      </c>
      <c r="AA72" t="s">
        <v>141</v>
      </c>
      <c r="AB72" t="s">
        <v>138</v>
      </c>
      <c r="AC72" t="s">
        <v>139</v>
      </c>
      <c r="AD72">
        <v>23.36778450012207</v>
      </c>
      <c r="AE72">
        <v>23.346414566040039</v>
      </c>
      <c r="AF72">
        <v>4.9848012626171112E-2</v>
      </c>
      <c r="AG72">
        <v>413.881103515625</v>
      </c>
      <c r="AH72">
        <v>419.94161987304688</v>
      </c>
      <c r="AI72">
        <v>13.999811172485352</v>
      </c>
      <c r="AJ72" t="b">
        <v>1</v>
      </c>
      <c r="AK72">
        <v>2.1363509408098849E-2</v>
      </c>
      <c r="AL72" t="b">
        <v>1</v>
      </c>
      <c r="AN72" s="2" t="s">
        <v>102</v>
      </c>
      <c r="AO72" s="2" t="s">
        <v>101</v>
      </c>
      <c r="AP72" s="2" t="s">
        <v>10</v>
      </c>
      <c r="AQ72" s="2" t="s">
        <v>16</v>
      </c>
      <c r="AR72" s="2">
        <v>31.21</v>
      </c>
      <c r="AS72" s="2">
        <v>8.6999999999999994E-2</v>
      </c>
      <c r="AT72" s="2">
        <v>1.75</v>
      </c>
      <c r="AU72" s="2">
        <v>1.76</v>
      </c>
      <c r="AV72" s="3">
        <v>0.107</v>
      </c>
    </row>
    <row r="73" spans="1:48">
      <c r="A73" t="s">
        <v>103</v>
      </c>
      <c r="B73" t="s">
        <v>101</v>
      </c>
      <c r="C73" t="s">
        <v>10</v>
      </c>
      <c r="D73" t="s">
        <v>16</v>
      </c>
      <c r="E73">
        <v>31.11</v>
      </c>
      <c r="F73">
        <v>8.6999999999999994E-2</v>
      </c>
      <c r="G73">
        <v>1.87</v>
      </c>
      <c r="H73">
        <v>1.76</v>
      </c>
      <c r="I73" s="1">
        <v>0.107</v>
      </c>
      <c r="K73" t="s">
        <v>96</v>
      </c>
      <c r="L73" t="s">
        <v>152</v>
      </c>
      <c r="M73" t="s">
        <v>136</v>
      </c>
      <c r="N73" t="s">
        <v>141</v>
      </c>
      <c r="O73" t="s">
        <v>138</v>
      </c>
      <c r="P73" t="s">
        <v>139</v>
      </c>
      <c r="Q73">
        <v>27.807863235473633</v>
      </c>
      <c r="R73">
        <v>27.795242309570312</v>
      </c>
      <c r="S73">
        <v>0.10425804555416107</v>
      </c>
      <c r="T73">
        <v>22.922286987304688</v>
      </c>
      <c r="U73">
        <v>23.128990173339844</v>
      </c>
      <c r="V73">
        <v>1.4678380489349365</v>
      </c>
      <c r="X73" t="s">
        <v>96</v>
      </c>
      <c r="Y73" t="s">
        <v>150</v>
      </c>
      <c r="Z73" t="s">
        <v>160</v>
      </c>
      <c r="AA73" t="s">
        <v>141</v>
      </c>
      <c r="AB73" t="s">
        <v>138</v>
      </c>
      <c r="AC73" t="s">
        <v>139</v>
      </c>
      <c r="AD73">
        <v>23.382017135620117</v>
      </c>
      <c r="AE73">
        <v>23.346414566040039</v>
      </c>
      <c r="AF73">
        <v>4.9848012626171112E-2</v>
      </c>
      <c r="AG73">
        <v>409.99313354492188</v>
      </c>
      <c r="AH73">
        <v>419.94161987304688</v>
      </c>
      <c r="AI73">
        <v>13.999811172485352</v>
      </c>
      <c r="AJ73" t="b">
        <v>1</v>
      </c>
      <c r="AK73">
        <v>2.1363509408098849E-2</v>
      </c>
      <c r="AL73" t="b">
        <v>1</v>
      </c>
      <c r="AN73" s="2" t="s">
        <v>103</v>
      </c>
      <c r="AO73" s="2" t="s">
        <v>101</v>
      </c>
      <c r="AP73" s="2" t="s">
        <v>10</v>
      </c>
      <c r="AQ73" s="2" t="s">
        <v>16</v>
      </c>
      <c r="AR73" s="2">
        <v>31.11</v>
      </c>
      <c r="AS73" s="2">
        <v>8.6999999999999994E-2</v>
      </c>
      <c r="AT73" s="2">
        <v>1.87</v>
      </c>
      <c r="AU73" s="2">
        <v>1.76</v>
      </c>
      <c r="AV73" s="3">
        <v>0.107</v>
      </c>
    </row>
    <row r="74" spans="1:48">
      <c r="A74" t="s">
        <v>104</v>
      </c>
      <c r="B74" t="s">
        <v>105</v>
      </c>
      <c r="C74" t="s">
        <v>10</v>
      </c>
      <c r="D74" t="s">
        <v>16</v>
      </c>
      <c r="E74">
        <v>27.24</v>
      </c>
      <c r="F74">
        <v>0.02</v>
      </c>
      <c r="G74">
        <v>27.84</v>
      </c>
      <c r="H74">
        <v>27.4</v>
      </c>
      <c r="I74" s="1">
        <v>0.38700000000000001</v>
      </c>
      <c r="K74" t="s">
        <v>97</v>
      </c>
      <c r="L74" t="s">
        <v>135</v>
      </c>
      <c r="M74" t="s">
        <v>136</v>
      </c>
      <c r="N74" t="s">
        <v>137</v>
      </c>
      <c r="O74" t="s">
        <v>138</v>
      </c>
      <c r="P74" t="s">
        <v>139</v>
      </c>
      <c r="Q74">
        <v>32.481113433837891</v>
      </c>
      <c r="R74">
        <v>32.47064208984375</v>
      </c>
      <c r="S74">
        <v>9.2387862503528595E-2</v>
      </c>
      <c r="T74">
        <v>1.559999942779541</v>
      </c>
      <c r="U74">
        <v>1.559999942779541</v>
      </c>
      <c r="V74" t="s">
        <v>135</v>
      </c>
      <c r="X74" t="s">
        <v>97</v>
      </c>
      <c r="Y74" t="s">
        <v>135</v>
      </c>
      <c r="Z74" t="s">
        <v>160</v>
      </c>
      <c r="AA74" t="s">
        <v>137</v>
      </c>
      <c r="AB74" t="s">
        <v>138</v>
      </c>
      <c r="AC74" t="s">
        <v>139</v>
      </c>
      <c r="AD74">
        <v>31.980987548828125</v>
      </c>
      <c r="AE74">
        <v>31.567596435546875</v>
      </c>
      <c r="AF74">
        <v>0.35957768559455872</v>
      </c>
      <c r="AG74">
        <v>1.559999942779541</v>
      </c>
      <c r="AH74">
        <v>1.559999942779541</v>
      </c>
      <c r="AI74" t="s">
        <v>135</v>
      </c>
      <c r="AJ74" t="b">
        <v>1</v>
      </c>
      <c r="AK74">
        <v>2.1363509408098849E-2</v>
      </c>
      <c r="AL74" t="b">
        <v>1</v>
      </c>
      <c r="AN74" s="2" t="s">
        <v>104</v>
      </c>
      <c r="AO74" s="2" t="s">
        <v>105</v>
      </c>
      <c r="AP74" s="2" t="s">
        <v>10</v>
      </c>
      <c r="AQ74" s="2" t="s">
        <v>16</v>
      </c>
      <c r="AR74" s="2">
        <v>27.24</v>
      </c>
      <c r="AS74" s="2">
        <v>0.02</v>
      </c>
      <c r="AT74" s="2">
        <v>27.84</v>
      </c>
      <c r="AU74" s="2">
        <v>27.4</v>
      </c>
      <c r="AV74" s="3">
        <v>0.38700000000000001</v>
      </c>
    </row>
    <row r="75" spans="1:48">
      <c r="A75" t="s">
        <v>106</v>
      </c>
      <c r="B75" t="s">
        <v>105</v>
      </c>
      <c r="C75" t="s">
        <v>10</v>
      </c>
      <c r="D75" t="s">
        <v>16</v>
      </c>
      <c r="E75">
        <v>27.28</v>
      </c>
      <c r="F75">
        <v>0.02</v>
      </c>
      <c r="G75">
        <v>27.18</v>
      </c>
      <c r="H75">
        <v>27.4</v>
      </c>
      <c r="I75" s="1">
        <v>0.38700000000000001</v>
      </c>
      <c r="K75" t="s">
        <v>98</v>
      </c>
      <c r="L75" t="s">
        <v>135</v>
      </c>
      <c r="M75" t="s">
        <v>136</v>
      </c>
      <c r="N75" t="s">
        <v>137</v>
      </c>
      <c r="O75" t="s">
        <v>138</v>
      </c>
      <c r="P75" t="s">
        <v>139</v>
      </c>
      <c r="Q75">
        <v>32.373466491699219</v>
      </c>
      <c r="R75">
        <v>32.47064208984375</v>
      </c>
      <c r="S75">
        <v>9.2387862503528595E-2</v>
      </c>
      <c r="T75">
        <v>1.559999942779541</v>
      </c>
      <c r="U75">
        <v>1.559999942779541</v>
      </c>
      <c r="V75" t="s">
        <v>135</v>
      </c>
      <c r="X75" t="s">
        <v>98</v>
      </c>
      <c r="Y75" t="s">
        <v>135</v>
      </c>
      <c r="Z75" t="s">
        <v>160</v>
      </c>
      <c r="AA75" t="s">
        <v>137</v>
      </c>
      <c r="AB75" t="s">
        <v>138</v>
      </c>
      <c r="AC75" t="s">
        <v>139</v>
      </c>
      <c r="AD75">
        <v>31.394477844238281</v>
      </c>
      <c r="AE75">
        <v>31.567596435546875</v>
      </c>
      <c r="AF75">
        <v>0.35957768559455872</v>
      </c>
      <c r="AG75">
        <v>1.559999942779541</v>
      </c>
      <c r="AH75">
        <v>1.559999942779541</v>
      </c>
      <c r="AI75" t="s">
        <v>135</v>
      </c>
      <c r="AJ75" t="b">
        <v>1</v>
      </c>
      <c r="AK75">
        <v>2.1363509408098849E-2</v>
      </c>
      <c r="AL75" t="b">
        <v>1</v>
      </c>
      <c r="AN75" s="2" t="s">
        <v>106</v>
      </c>
      <c r="AO75" s="2" t="s">
        <v>105</v>
      </c>
      <c r="AP75" s="2" t="s">
        <v>10</v>
      </c>
      <c r="AQ75" s="2" t="s">
        <v>16</v>
      </c>
      <c r="AR75" s="2">
        <v>27.28</v>
      </c>
      <c r="AS75" s="2">
        <v>0.02</v>
      </c>
      <c r="AT75" s="2">
        <v>27.18</v>
      </c>
      <c r="AU75" s="2">
        <v>27.4</v>
      </c>
      <c r="AV75" s="3">
        <v>0.38700000000000001</v>
      </c>
    </row>
    <row r="76" spans="1:48">
      <c r="A76" t="s">
        <v>107</v>
      </c>
      <c r="B76" t="s">
        <v>105</v>
      </c>
      <c r="C76" t="s">
        <v>10</v>
      </c>
      <c r="D76" t="s">
        <v>16</v>
      </c>
      <c r="E76">
        <v>27.28</v>
      </c>
      <c r="F76">
        <v>0.02</v>
      </c>
      <c r="G76">
        <v>27.16</v>
      </c>
      <c r="H76">
        <v>27.4</v>
      </c>
      <c r="I76" s="1">
        <v>0.38700000000000001</v>
      </c>
      <c r="K76" t="s">
        <v>99</v>
      </c>
      <c r="L76" t="s">
        <v>135</v>
      </c>
      <c r="M76" t="s">
        <v>136</v>
      </c>
      <c r="N76" t="s">
        <v>137</v>
      </c>
      <c r="O76" t="s">
        <v>138</v>
      </c>
      <c r="P76" t="s">
        <v>139</v>
      </c>
      <c r="Q76">
        <v>32.557350158691406</v>
      </c>
      <c r="R76">
        <v>32.47064208984375</v>
      </c>
      <c r="S76">
        <v>9.2387862503528595E-2</v>
      </c>
      <c r="T76">
        <v>1.559999942779541</v>
      </c>
      <c r="U76">
        <v>1.559999942779541</v>
      </c>
      <c r="V76" t="s">
        <v>135</v>
      </c>
      <c r="X76" t="s">
        <v>99</v>
      </c>
      <c r="Y76" t="s">
        <v>135</v>
      </c>
      <c r="Z76" t="s">
        <v>160</v>
      </c>
      <c r="AA76" t="s">
        <v>137</v>
      </c>
      <c r="AB76" t="s">
        <v>138</v>
      </c>
      <c r="AC76" t="s">
        <v>139</v>
      </c>
      <c r="AD76">
        <v>31.327325820922852</v>
      </c>
      <c r="AE76">
        <v>31.567596435546875</v>
      </c>
      <c r="AF76">
        <v>0.35957768559455872</v>
      </c>
      <c r="AG76">
        <v>1.559999942779541</v>
      </c>
      <c r="AH76">
        <v>1.559999942779541</v>
      </c>
      <c r="AI76" t="s">
        <v>135</v>
      </c>
      <c r="AJ76" t="b">
        <v>1</v>
      </c>
      <c r="AK76">
        <v>2.1363509408098849E-2</v>
      </c>
      <c r="AL76" t="b">
        <v>1</v>
      </c>
      <c r="AN76" s="2" t="s">
        <v>107</v>
      </c>
      <c r="AO76" s="2" t="s">
        <v>105</v>
      </c>
      <c r="AP76" s="2" t="s">
        <v>10</v>
      </c>
      <c r="AQ76" s="2" t="s">
        <v>16</v>
      </c>
      <c r="AR76" s="2">
        <v>27.28</v>
      </c>
      <c r="AS76" s="2">
        <v>0.02</v>
      </c>
      <c r="AT76" s="2">
        <v>27.16</v>
      </c>
      <c r="AU76" s="2">
        <v>27.4</v>
      </c>
      <c r="AV76" s="3">
        <v>0.38700000000000001</v>
      </c>
    </row>
    <row r="77" spans="1:48">
      <c r="A77" t="s">
        <v>108</v>
      </c>
      <c r="B77" t="s">
        <v>93</v>
      </c>
      <c r="C77" t="s">
        <v>10</v>
      </c>
      <c r="D77" t="s">
        <v>16</v>
      </c>
      <c r="E77">
        <v>14.55</v>
      </c>
      <c r="F77">
        <v>0.03</v>
      </c>
      <c r="G77">
        <v>197062.14</v>
      </c>
      <c r="H77">
        <v>194168.69</v>
      </c>
      <c r="I77">
        <v>4091.9609999999998</v>
      </c>
      <c r="K77" t="s">
        <v>100</v>
      </c>
      <c r="L77" t="s">
        <v>20</v>
      </c>
      <c r="M77" t="s">
        <v>136</v>
      </c>
      <c r="N77" t="s">
        <v>141</v>
      </c>
      <c r="O77" t="s">
        <v>138</v>
      </c>
      <c r="P77" t="s">
        <v>139</v>
      </c>
      <c r="Q77">
        <v>27.930820465087891</v>
      </c>
      <c r="R77">
        <v>27.92414665222168</v>
      </c>
      <c r="S77">
        <v>1.6370441764593124E-2</v>
      </c>
      <c r="T77">
        <v>21.27740478515625</v>
      </c>
      <c r="U77">
        <v>21.364286422729492</v>
      </c>
      <c r="V77">
        <v>0.21233907341957092</v>
      </c>
      <c r="X77" t="s">
        <v>100</v>
      </c>
      <c r="Y77" t="s">
        <v>46</v>
      </c>
      <c r="Z77" t="s">
        <v>160</v>
      </c>
      <c r="AA77" t="s">
        <v>141</v>
      </c>
      <c r="AB77" t="s">
        <v>138</v>
      </c>
      <c r="AC77" t="s">
        <v>139</v>
      </c>
      <c r="AD77">
        <v>22.821550369262695</v>
      </c>
      <c r="AE77">
        <v>22.771150588989258</v>
      </c>
      <c r="AF77">
        <v>0.1184791624546051</v>
      </c>
      <c r="AG77">
        <v>594.55499267578125</v>
      </c>
      <c r="AH77">
        <v>616.04510498046875</v>
      </c>
      <c r="AI77">
        <v>49.345848083496094</v>
      </c>
      <c r="AJ77" t="b">
        <v>1</v>
      </c>
      <c r="AK77">
        <v>2.1363509408098849E-2</v>
      </c>
      <c r="AL77" t="b">
        <v>1</v>
      </c>
      <c r="AN77" s="2" t="s">
        <v>108</v>
      </c>
      <c r="AO77" s="2" t="s">
        <v>93</v>
      </c>
      <c r="AP77" s="2" t="s">
        <v>10</v>
      </c>
      <c r="AQ77" s="2" t="s">
        <v>16</v>
      </c>
      <c r="AR77" s="2">
        <v>14.55</v>
      </c>
      <c r="AS77" s="2">
        <v>0.03</v>
      </c>
      <c r="AT77" s="2">
        <v>197062.14</v>
      </c>
      <c r="AU77" s="2">
        <v>194168.69</v>
      </c>
      <c r="AV77" s="2">
        <v>4091.9609999999998</v>
      </c>
    </row>
    <row r="78" spans="1:48">
      <c r="A78" t="s">
        <v>109</v>
      </c>
      <c r="B78" t="s">
        <v>95</v>
      </c>
      <c r="C78" t="s">
        <v>10</v>
      </c>
      <c r="D78" t="s">
        <v>16</v>
      </c>
      <c r="E78">
        <v>27.96</v>
      </c>
      <c r="F78">
        <v>0.39800000000000002</v>
      </c>
      <c r="G78">
        <v>16.89</v>
      </c>
      <c r="H78">
        <v>18.399999999999999</v>
      </c>
      <c r="I78">
        <v>5</v>
      </c>
      <c r="K78" t="s">
        <v>102</v>
      </c>
      <c r="L78" t="s">
        <v>20</v>
      </c>
      <c r="M78" t="s">
        <v>136</v>
      </c>
      <c r="N78" t="s">
        <v>141</v>
      </c>
      <c r="O78" t="s">
        <v>138</v>
      </c>
      <c r="P78" t="s">
        <v>139</v>
      </c>
      <c r="Q78">
        <v>27.905492782592773</v>
      </c>
      <c r="R78">
        <v>27.92414665222168</v>
      </c>
      <c r="S78">
        <v>1.6370441764593124E-2</v>
      </c>
      <c r="T78">
        <v>21.606287002563477</v>
      </c>
      <c r="U78">
        <v>21.364286422729492</v>
      </c>
      <c r="V78">
        <v>0.21233907341957092</v>
      </c>
      <c r="X78" t="s">
        <v>102</v>
      </c>
      <c r="Y78" t="s">
        <v>46</v>
      </c>
      <c r="Z78" t="s">
        <v>160</v>
      </c>
      <c r="AA78" t="s">
        <v>141</v>
      </c>
      <c r="AB78" t="s">
        <v>138</v>
      </c>
      <c r="AC78" t="s">
        <v>139</v>
      </c>
      <c r="AD78">
        <v>22.635805130004883</v>
      </c>
      <c r="AE78">
        <v>22.771150588989258</v>
      </c>
      <c r="AF78">
        <v>0.1184791624546051</v>
      </c>
      <c r="AG78">
        <v>672.4918212890625</v>
      </c>
      <c r="AH78">
        <v>616.04510498046875</v>
      </c>
      <c r="AI78">
        <v>49.345848083496094</v>
      </c>
      <c r="AJ78" t="b">
        <v>1</v>
      </c>
      <c r="AK78">
        <v>2.1363509408098849E-2</v>
      </c>
      <c r="AL78" t="b">
        <v>1</v>
      </c>
      <c r="AN78" s="2" t="s">
        <v>109</v>
      </c>
      <c r="AO78" s="2" t="s">
        <v>95</v>
      </c>
      <c r="AP78" s="2" t="s">
        <v>10</v>
      </c>
      <c r="AQ78" s="2" t="s">
        <v>16</v>
      </c>
      <c r="AR78" s="2">
        <v>27.96</v>
      </c>
      <c r="AS78" s="2">
        <v>0.39800000000000002</v>
      </c>
      <c r="AT78" s="2">
        <v>16.89</v>
      </c>
      <c r="AU78" s="2">
        <v>18.399999999999999</v>
      </c>
      <c r="AV78" s="2">
        <v>5</v>
      </c>
    </row>
    <row r="79" spans="1:48">
      <c r="A79" t="s">
        <v>110</v>
      </c>
      <c r="B79" t="s">
        <v>95</v>
      </c>
      <c r="C79" t="s">
        <v>10</v>
      </c>
      <c r="D79" t="s">
        <v>16</v>
      </c>
      <c r="E79">
        <v>27.6</v>
      </c>
      <c r="F79">
        <v>0.39800000000000002</v>
      </c>
      <c r="G79">
        <v>21.67</v>
      </c>
      <c r="H79">
        <v>18.399999999999999</v>
      </c>
      <c r="I79">
        <v>5</v>
      </c>
      <c r="K79" t="s">
        <v>103</v>
      </c>
      <c r="L79" t="s">
        <v>20</v>
      </c>
      <c r="M79" t="s">
        <v>136</v>
      </c>
      <c r="N79" t="s">
        <v>141</v>
      </c>
      <c r="O79" t="s">
        <v>138</v>
      </c>
      <c r="P79" t="s">
        <v>139</v>
      </c>
      <c r="Q79">
        <v>27.936124801635742</v>
      </c>
      <c r="R79">
        <v>27.92414665222168</v>
      </c>
      <c r="S79">
        <v>1.6370441764593124E-2</v>
      </c>
      <c r="T79">
        <v>21.209163665771484</v>
      </c>
      <c r="U79">
        <v>21.364286422729492</v>
      </c>
      <c r="V79">
        <v>0.21233907341957092</v>
      </c>
      <c r="X79" t="s">
        <v>103</v>
      </c>
      <c r="Y79" t="s">
        <v>46</v>
      </c>
      <c r="Z79" t="s">
        <v>160</v>
      </c>
      <c r="AA79" t="s">
        <v>141</v>
      </c>
      <c r="AB79" t="s">
        <v>138</v>
      </c>
      <c r="AC79" t="s">
        <v>139</v>
      </c>
      <c r="AD79">
        <v>22.856098175048828</v>
      </c>
      <c r="AE79">
        <v>22.771150588989258</v>
      </c>
      <c r="AF79">
        <v>0.1184791624546051</v>
      </c>
      <c r="AG79">
        <v>581.08843994140625</v>
      </c>
      <c r="AH79">
        <v>616.04510498046875</v>
      </c>
      <c r="AI79">
        <v>49.345848083496094</v>
      </c>
      <c r="AJ79" t="b">
        <v>1</v>
      </c>
      <c r="AK79">
        <v>2.1363509408098849E-2</v>
      </c>
      <c r="AL79" t="b">
        <v>1</v>
      </c>
      <c r="AN79" s="2" t="s">
        <v>110</v>
      </c>
      <c r="AO79" s="2" t="s">
        <v>95</v>
      </c>
      <c r="AP79" s="2" t="s">
        <v>10</v>
      </c>
      <c r="AQ79" s="2" t="s">
        <v>16</v>
      </c>
      <c r="AR79" s="2">
        <v>27.6</v>
      </c>
      <c r="AS79" s="2">
        <v>0.39800000000000002</v>
      </c>
      <c r="AT79" s="2">
        <v>21.67</v>
      </c>
      <c r="AU79" s="2">
        <v>18.399999999999999</v>
      </c>
      <c r="AV79" s="2">
        <v>5</v>
      </c>
    </row>
    <row r="80" spans="1:48">
      <c r="A80" t="s">
        <v>111</v>
      </c>
      <c r="C80" t="s">
        <v>10</v>
      </c>
      <c r="D80" t="s">
        <v>11</v>
      </c>
      <c r="E80">
        <v>33.700000000000003</v>
      </c>
      <c r="G80" s="1">
        <v>0.39100000000000001</v>
      </c>
      <c r="K80" t="s">
        <v>104</v>
      </c>
      <c r="L80" t="s">
        <v>118</v>
      </c>
      <c r="M80" t="s">
        <v>136</v>
      </c>
      <c r="N80" t="s">
        <v>141</v>
      </c>
      <c r="O80" t="s">
        <v>138</v>
      </c>
      <c r="P80" t="s">
        <v>139</v>
      </c>
      <c r="Q80">
        <v>29.500143051147461</v>
      </c>
      <c r="R80">
        <v>29.524429321289062</v>
      </c>
      <c r="S80">
        <v>3.4422282129526138E-2</v>
      </c>
      <c r="T80">
        <v>8.2255916595458984</v>
      </c>
      <c r="U80">
        <v>8.1066646575927734</v>
      </c>
      <c r="V80">
        <v>0.1680474728345871</v>
      </c>
      <c r="X80" t="s">
        <v>104</v>
      </c>
      <c r="Y80" t="s">
        <v>118</v>
      </c>
      <c r="Z80" t="s">
        <v>160</v>
      </c>
      <c r="AA80" t="s">
        <v>141</v>
      </c>
      <c r="AB80" t="s">
        <v>138</v>
      </c>
      <c r="AC80" t="s">
        <v>139</v>
      </c>
      <c r="AD80">
        <v>24.301963806152344</v>
      </c>
      <c r="AE80">
        <v>24.564420700073242</v>
      </c>
      <c r="AF80">
        <v>0.23131893575191498</v>
      </c>
      <c r="AG80">
        <v>222.75642395019531</v>
      </c>
      <c r="AH80">
        <v>188.680419921875</v>
      </c>
      <c r="AI80">
        <v>29.912935256958008</v>
      </c>
      <c r="AJ80" t="b">
        <v>1</v>
      </c>
      <c r="AK80">
        <v>2.1363509408098849E-2</v>
      </c>
      <c r="AL80" t="b">
        <v>1</v>
      </c>
      <c r="AN80" s="2" t="s">
        <v>111</v>
      </c>
      <c r="AO80" s="2"/>
      <c r="AP80" s="2" t="s">
        <v>10</v>
      </c>
      <c r="AQ80" s="2" t="s">
        <v>11</v>
      </c>
      <c r="AR80" s="2">
        <v>33.700000000000003</v>
      </c>
      <c r="AS80" s="2"/>
      <c r="AT80" s="3">
        <v>0.39100000000000001</v>
      </c>
      <c r="AU80" s="2"/>
      <c r="AV80" s="2"/>
    </row>
    <row r="81" spans="1:48">
      <c r="A81" t="s">
        <v>112</v>
      </c>
      <c r="C81" t="s">
        <v>10</v>
      </c>
      <c r="D81" t="s">
        <v>11</v>
      </c>
      <c r="E81">
        <v>33.39</v>
      </c>
      <c r="G81" s="1">
        <v>0.39100000000000001</v>
      </c>
      <c r="K81" t="s">
        <v>106</v>
      </c>
      <c r="L81" t="s">
        <v>118</v>
      </c>
      <c r="M81" t="s">
        <v>136</v>
      </c>
      <c r="N81" t="s">
        <v>141</v>
      </c>
      <c r="O81" t="s">
        <v>138</v>
      </c>
      <c r="P81" t="s">
        <v>139</v>
      </c>
      <c r="Q81">
        <v>29.509323120117188</v>
      </c>
      <c r="R81">
        <v>29.524429321289062</v>
      </c>
      <c r="S81">
        <v>3.4422282129526138E-2</v>
      </c>
      <c r="T81">
        <v>8.179987907409668</v>
      </c>
      <c r="U81">
        <v>8.1066646575927734</v>
      </c>
      <c r="V81">
        <v>0.1680474728345871</v>
      </c>
      <c r="X81" t="s">
        <v>106</v>
      </c>
      <c r="Y81" t="s">
        <v>118</v>
      </c>
      <c r="Z81" t="s">
        <v>160</v>
      </c>
      <c r="AA81" t="s">
        <v>141</v>
      </c>
      <c r="AB81" t="s">
        <v>138</v>
      </c>
      <c r="AC81" t="s">
        <v>139</v>
      </c>
      <c r="AD81">
        <v>24.738613128662109</v>
      </c>
      <c r="AE81">
        <v>24.564420700073242</v>
      </c>
      <c r="AF81">
        <v>0.23131893575191498</v>
      </c>
      <c r="AG81">
        <v>166.7532958984375</v>
      </c>
      <c r="AH81">
        <v>188.680419921875</v>
      </c>
      <c r="AI81">
        <v>29.912935256958008</v>
      </c>
      <c r="AJ81" t="b">
        <v>1</v>
      </c>
      <c r="AK81">
        <v>2.1363509408098849E-2</v>
      </c>
      <c r="AL81" t="b">
        <v>1</v>
      </c>
      <c r="AN81" s="2" t="s">
        <v>112</v>
      </c>
      <c r="AO81" s="2"/>
      <c r="AP81" s="2" t="s">
        <v>10</v>
      </c>
      <c r="AQ81" s="2" t="s">
        <v>11</v>
      </c>
      <c r="AR81" s="2">
        <v>33.39</v>
      </c>
      <c r="AS81" s="2"/>
      <c r="AT81" s="3">
        <v>0.39100000000000001</v>
      </c>
      <c r="AU81" s="2"/>
      <c r="AV81" s="2"/>
    </row>
    <row r="82" spans="1:48">
      <c r="A82" t="s">
        <v>113</v>
      </c>
      <c r="B82" t="s">
        <v>114</v>
      </c>
      <c r="C82" t="s">
        <v>10</v>
      </c>
      <c r="D82" t="s">
        <v>16</v>
      </c>
      <c r="E82">
        <v>28.19</v>
      </c>
      <c r="F82">
        <v>0.46</v>
      </c>
      <c r="G82">
        <v>14.43</v>
      </c>
      <c r="H82">
        <v>11.98</v>
      </c>
      <c r="I82">
        <v>3.4580000000000002</v>
      </c>
      <c r="K82" t="s">
        <v>107</v>
      </c>
      <c r="L82" t="s">
        <v>118</v>
      </c>
      <c r="M82" t="s">
        <v>136</v>
      </c>
      <c r="N82" t="s">
        <v>141</v>
      </c>
      <c r="O82" t="s">
        <v>138</v>
      </c>
      <c r="P82" t="s">
        <v>139</v>
      </c>
      <c r="Q82">
        <v>29.563821792602539</v>
      </c>
      <c r="R82">
        <v>29.524429321289062</v>
      </c>
      <c r="S82">
        <v>3.4422282129526138E-2</v>
      </c>
      <c r="T82">
        <v>7.9144148826599121</v>
      </c>
      <c r="U82">
        <v>8.1066646575927734</v>
      </c>
      <c r="V82">
        <v>0.1680474728345871</v>
      </c>
      <c r="X82" t="s">
        <v>107</v>
      </c>
      <c r="Y82" t="s">
        <v>118</v>
      </c>
      <c r="Z82" t="s">
        <v>160</v>
      </c>
      <c r="AA82" t="s">
        <v>141</v>
      </c>
      <c r="AB82" t="s">
        <v>138</v>
      </c>
      <c r="AC82" t="s">
        <v>139</v>
      </c>
      <c r="AD82">
        <v>24.652683258056641</v>
      </c>
      <c r="AE82">
        <v>24.564420700073242</v>
      </c>
      <c r="AF82">
        <v>0.23131893575191498</v>
      </c>
      <c r="AG82">
        <v>176.53157043457031</v>
      </c>
      <c r="AH82">
        <v>188.680419921875</v>
      </c>
      <c r="AI82">
        <v>29.912935256958008</v>
      </c>
      <c r="AJ82" t="b">
        <v>1</v>
      </c>
      <c r="AK82">
        <v>2.1363509408098849E-2</v>
      </c>
      <c r="AL82" t="b">
        <v>1</v>
      </c>
      <c r="AN82" s="2" t="s">
        <v>113</v>
      </c>
      <c r="AO82" s="2" t="s">
        <v>114</v>
      </c>
      <c r="AP82" s="2" t="s">
        <v>10</v>
      </c>
      <c r="AQ82" s="2" t="s">
        <v>16</v>
      </c>
      <c r="AR82" s="2">
        <v>28.19</v>
      </c>
      <c r="AS82" s="2">
        <v>0.46</v>
      </c>
      <c r="AT82" s="2">
        <v>14.43</v>
      </c>
      <c r="AU82" s="2">
        <v>11.98</v>
      </c>
      <c r="AV82" s="2">
        <v>3.4580000000000002</v>
      </c>
    </row>
    <row r="83" spans="1:48">
      <c r="A83" t="s">
        <v>115</v>
      </c>
      <c r="B83" t="s">
        <v>114</v>
      </c>
      <c r="C83" t="s">
        <v>10</v>
      </c>
      <c r="D83" t="s">
        <v>16</v>
      </c>
      <c r="E83">
        <v>28.28</v>
      </c>
      <c r="F83">
        <v>0.46</v>
      </c>
      <c r="G83">
        <v>13.5</v>
      </c>
      <c r="H83">
        <v>11.98</v>
      </c>
      <c r="I83">
        <v>3.4580000000000002</v>
      </c>
      <c r="K83" t="s">
        <v>108</v>
      </c>
      <c r="L83" t="s">
        <v>153</v>
      </c>
      <c r="M83" t="s">
        <v>136</v>
      </c>
      <c r="N83" t="s">
        <v>141</v>
      </c>
      <c r="O83" t="s">
        <v>138</v>
      </c>
      <c r="P83" t="s">
        <v>139</v>
      </c>
      <c r="Q83" t="s">
        <v>154</v>
      </c>
      <c r="R83" t="s">
        <v>135</v>
      </c>
      <c r="S83" t="s">
        <v>135</v>
      </c>
      <c r="T83" t="s">
        <v>135</v>
      </c>
      <c r="U83" t="s">
        <v>135</v>
      </c>
      <c r="V83" t="s">
        <v>135</v>
      </c>
      <c r="X83" t="s">
        <v>108</v>
      </c>
      <c r="Y83" t="s">
        <v>164</v>
      </c>
      <c r="Z83" t="s">
        <v>160</v>
      </c>
      <c r="AA83" t="s">
        <v>141</v>
      </c>
      <c r="AB83" t="s">
        <v>138</v>
      </c>
      <c r="AC83" t="s">
        <v>139</v>
      </c>
      <c r="AD83">
        <v>22.705312728881836</v>
      </c>
      <c r="AE83">
        <v>22.938694000244141</v>
      </c>
      <c r="AF83">
        <v>0.33005094528198242</v>
      </c>
      <c r="AG83">
        <v>642.1976318359375</v>
      </c>
      <c r="AH83">
        <v>556.7177734375</v>
      </c>
      <c r="AI83">
        <v>120.88677215576172</v>
      </c>
      <c r="AJ83" t="b">
        <v>1</v>
      </c>
      <c r="AK83">
        <v>2.1363509408098849E-2</v>
      </c>
      <c r="AL83" t="b">
        <v>1</v>
      </c>
      <c r="AN83" s="2" t="s">
        <v>115</v>
      </c>
      <c r="AO83" s="2" t="s">
        <v>114</v>
      </c>
      <c r="AP83" s="2" t="s">
        <v>10</v>
      </c>
      <c r="AQ83" s="2" t="s">
        <v>16</v>
      </c>
      <c r="AR83" s="2">
        <v>28.28</v>
      </c>
      <c r="AS83" s="2">
        <v>0.46</v>
      </c>
      <c r="AT83" s="2">
        <v>13.5</v>
      </c>
      <c r="AU83" s="2">
        <v>11.98</v>
      </c>
      <c r="AV83" s="2">
        <v>3.4580000000000002</v>
      </c>
    </row>
    <row r="84" spans="1:48">
      <c r="A84" t="s">
        <v>116</v>
      </c>
      <c r="B84" t="s">
        <v>114</v>
      </c>
      <c r="C84" t="s">
        <v>10</v>
      </c>
      <c r="D84" t="s">
        <v>16</v>
      </c>
      <c r="E84">
        <v>29.03</v>
      </c>
      <c r="F84">
        <v>0.46</v>
      </c>
      <c r="G84">
        <v>8.0299999999999994</v>
      </c>
      <c r="H84">
        <v>11.98</v>
      </c>
      <c r="I84">
        <v>3.4580000000000002</v>
      </c>
      <c r="K84" t="s">
        <v>109</v>
      </c>
      <c r="L84" t="s">
        <v>153</v>
      </c>
      <c r="M84" t="s">
        <v>136</v>
      </c>
      <c r="N84" t="s">
        <v>141</v>
      </c>
      <c r="O84" t="s">
        <v>138</v>
      </c>
      <c r="P84" t="s">
        <v>139</v>
      </c>
      <c r="Q84" t="s">
        <v>154</v>
      </c>
      <c r="R84" t="s">
        <v>135</v>
      </c>
      <c r="S84" t="s">
        <v>135</v>
      </c>
      <c r="T84" t="s">
        <v>135</v>
      </c>
      <c r="U84" t="s">
        <v>135</v>
      </c>
      <c r="V84" t="s">
        <v>135</v>
      </c>
      <c r="X84" t="s">
        <v>109</v>
      </c>
      <c r="Y84" t="s">
        <v>164</v>
      </c>
      <c r="Z84" t="s">
        <v>160</v>
      </c>
      <c r="AA84" t="s">
        <v>141</v>
      </c>
      <c r="AB84" t="s">
        <v>138</v>
      </c>
      <c r="AC84" t="s">
        <v>139</v>
      </c>
      <c r="AD84">
        <v>23.172075271606445</v>
      </c>
      <c r="AE84">
        <v>22.938694000244141</v>
      </c>
      <c r="AF84">
        <v>0.33005094528198242</v>
      </c>
      <c r="AG84">
        <v>471.2379150390625</v>
      </c>
      <c r="AH84">
        <v>556.7177734375</v>
      </c>
      <c r="AI84">
        <v>120.88677215576172</v>
      </c>
      <c r="AJ84" t="b">
        <v>1</v>
      </c>
      <c r="AK84">
        <v>2.1363509408098849E-2</v>
      </c>
      <c r="AL84" t="b">
        <v>1</v>
      </c>
      <c r="AN84" s="2" t="s">
        <v>116</v>
      </c>
      <c r="AO84" s="2" t="s">
        <v>114</v>
      </c>
      <c r="AP84" s="2" t="s">
        <v>10</v>
      </c>
      <c r="AQ84" s="2" t="s">
        <v>16</v>
      </c>
      <c r="AR84" s="2">
        <v>29.03</v>
      </c>
      <c r="AS84" s="2">
        <v>0.46</v>
      </c>
      <c r="AT84" s="2">
        <v>8.0299999999999994</v>
      </c>
      <c r="AU84" s="2">
        <v>11.98</v>
      </c>
      <c r="AV84" s="2">
        <v>3.4580000000000002</v>
      </c>
    </row>
    <row r="85" spans="1:48">
      <c r="A85" t="s">
        <v>117</v>
      </c>
      <c r="B85" t="s">
        <v>118</v>
      </c>
      <c r="C85" t="s">
        <v>10</v>
      </c>
      <c r="D85" t="s">
        <v>16</v>
      </c>
      <c r="E85">
        <v>27.29</v>
      </c>
      <c r="F85">
        <v>0.23499999999999999</v>
      </c>
      <c r="G85">
        <v>26.92</v>
      </c>
      <c r="H85">
        <v>32.03</v>
      </c>
      <c r="I85">
        <v>5.2290000000000001</v>
      </c>
      <c r="K85" t="s">
        <v>110</v>
      </c>
      <c r="L85" t="s">
        <v>153</v>
      </c>
      <c r="M85" t="s">
        <v>136</v>
      </c>
      <c r="N85" t="s">
        <v>141</v>
      </c>
      <c r="O85" t="s">
        <v>138</v>
      </c>
      <c r="P85" t="s">
        <v>139</v>
      </c>
      <c r="Q85" t="s">
        <v>154</v>
      </c>
      <c r="R85" t="s">
        <v>135</v>
      </c>
      <c r="S85" t="s">
        <v>135</v>
      </c>
      <c r="T85" t="s">
        <v>135</v>
      </c>
      <c r="U85" t="s">
        <v>135</v>
      </c>
      <c r="V85" t="s">
        <v>135</v>
      </c>
      <c r="X85" t="s">
        <v>110</v>
      </c>
      <c r="Y85" t="s">
        <v>165</v>
      </c>
      <c r="Z85" t="s">
        <v>160</v>
      </c>
      <c r="AA85" t="s">
        <v>141</v>
      </c>
      <c r="AB85" t="s">
        <v>138</v>
      </c>
      <c r="AC85" t="s">
        <v>139</v>
      </c>
      <c r="AD85">
        <v>25.858579635620117</v>
      </c>
      <c r="AE85">
        <v>25.774211883544922</v>
      </c>
      <c r="AF85">
        <v>0.11931537091732025</v>
      </c>
      <c r="AG85">
        <v>79.345451354980469</v>
      </c>
      <c r="AH85">
        <v>84.042648315429688</v>
      </c>
      <c r="AI85">
        <v>6.6428451538085938</v>
      </c>
      <c r="AJ85" t="b">
        <v>1</v>
      </c>
      <c r="AK85">
        <v>2.1363509408098849E-2</v>
      </c>
      <c r="AL85" t="b">
        <v>1</v>
      </c>
      <c r="AN85" s="2" t="s">
        <v>117</v>
      </c>
      <c r="AO85" s="2" t="s">
        <v>118</v>
      </c>
      <c r="AP85" s="2" t="s">
        <v>10</v>
      </c>
      <c r="AQ85" s="2" t="s">
        <v>16</v>
      </c>
      <c r="AR85" s="2">
        <v>27.29</v>
      </c>
      <c r="AS85" s="2">
        <v>0.23499999999999999</v>
      </c>
      <c r="AT85" s="2">
        <v>26.92</v>
      </c>
      <c r="AU85" s="2">
        <v>32.03</v>
      </c>
      <c r="AV85" s="2">
        <v>5.2290000000000001</v>
      </c>
    </row>
    <row r="86" spans="1:48">
      <c r="A86" t="s">
        <v>119</v>
      </c>
      <c r="B86" t="s">
        <v>118</v>
      </c>
      <c r="C86" t="s">
        <v>10</v>
      </c>
      <c r="D86" t="s">
        <v>16</v>
      </c>
      <c r="E86">
        <v>27.05</v>
      </c>
      <c r="F86">
        <v>0.23499999999999999</v>
      </c>
      <c r="G86">
        <v>31.81</v>
      </c>
      <c r="H86">
        <v>32.03</v>
      </c>
      <c r="I86">
        <v>5.2290000000000001</v>
      </c>
      <c r="K86" t="s">
        <v>111</v>
      </c>
      <c r="L86" t="s">
        <v>135</v>
      </c>
      <c r="M86" t="s">
        <v>136</v>
      </c>
      <c r="N86" t="s">
        <v>137</v>
      </c>
      <c r="O86" t="s">
        <v>138</v>
      </c>
      <c r="P86" t="s">
        <v>139</v>
      </c>
      <c r="Q86">
        <v>33.253360748291016</v>
      </c>
      <c r="R86">
        <v>33.140731811523438</v>
      </c>
      <c r="S86">
        <v>9.9770776927471161E-2</v>
      </c>
      <c r="T86">
        <v>0.77999997138977051</v>
      </c>
      <c r="U86">
        <v>0.77999997138977051</v>
      </c>
      <c r="V86" t="s">
        <v>135</v>
      </c>
      <c r="X86" t="s">
        <v>111</v>
      </c>
      <c r="Y86" t="s">
        <v>135</v>
      </c>
      <c r="Z86" t="s">
        <v>160</v>
      </c>
      <c r="AA86" t="s">
        <v>137</v>
      </c>
      <c r="AB86" t="s">
        <v>138</v>
      </c>
      <c r="AC86" t="s">
        <v>139</v>
      </c>
      <c r="AD86">
        <v>33.764488220214844</v>
      </c>
      <c r="AE86">
        <v>33.883998870849609</v>
      </c>
      <c r="AF86">
        <v>0.11892753839492798</v>
      </c>
      <c r="AG86">
        <v>0.78700000047683716</v>
      </c>
      <c r="AH86">
        <v>0.78700000047683716</v>
      </c>
      <c r="AI86" t="s">
        <v>135</v>
      </c>
      <c r="AJ86" t="b">
        <v>1</v>
      </c>
      <c r="AK86">
        <v>2.1363509408098849E-2</v>
      </c>
      <c r="AL86" t="b">
        <v>1</v>
      </c>
      <c r="AN86" s="2" t="s">
        <v>119</v>
      </c>
      <c r="AO86" s="2" t="s">
        <v>118</v>
      </c>
      <c r="AP86" s="2" t="s">
        <v>10</v>
      </c>
      <c r="AQ86" s="2" t="s">
        <v>16</v>
      </c>
      <c r="AR86" s="2">
        <v>27.05</v>
      </c>
      <c r="AS86" s="2">
        <v>0.23499999999999999</v>
      </c>
      <c r="AT86" s="2">
        <v>31.81</v>
      </c>
      <c r="AU86" s="2">
        <v>32.03</v>
      </c>
      <c r="AV86" s="2">
        <v>5.2290000000000001</v>
      </c>
    </row>
    <row r="87" spans="1:48">
      <c r="A87" t="s">
        <v>120</v>
      </c>
      <c r="B87" t="s">
        <v>118</v>
      </c>
      <c r="C87" t="s">
        <v>10</v>
      </c>
      <c r="D87" t="s">
        <v>16</v>
      </c>
      <c r="E87">
        <v>26.82</v>
      </c>
      <c r="F87">
        <v>0.23499999999999999</v>
      </c>
      <c r="G87">
        <v>37.369999999999997</v>
      </c>
      <c r="H87">
        <v>32.03</v>
      </c>
      <c r="I87">
        <v>5.2290000000000001</v>
      </c>
      <c r="K87" t="s">
        <v>155</v>
      </c>
      <c r="L87" t="s">
        <v>135</v>
      </c>
      <c r="M87" t="s">
        <v>136</v>
      </c>
      <c r="N87" t="s">
        <v>137</v>
      </c>
      <c r="O87" t="s">
        <v>138</v>
      </c>
      <c r="P87" t="s">
        <v>139</v>
      </c>
      <c r="Q87">
        <v>33.105392456054688</v>
      </c>
      <c r="R87">
        <v>33.140731811523438</v>
      </c>
      <c r="S87">
        <v>9.9770776927471161E-2</v>
      </c>
      <c r="T87">
        <v>0.77999997138977051</v>
      </c>
      <c r="U87">
        <v>0.77999997138977051</v>
      </c>
      <c r="V87" t="s">
        <v>135</v>
      </c>
      <c r="X87" t="s">
        <v>155</v>
      </c>
      <c r="Y87" t="s">
        <v>135</v>
      </c>
      <c r="Z87" t="s">
        <v>160</v>
      </c>
      <c r="AA87" t="s">
        <v>137</v>
      </c>
      <c r="AB87" t="s">
        <v>138</v>
      </c>
      <c r="AC87" t="s">
        <v>139</v>
      </c>
      <c r="AD87">
        <v>33.885173797607422</v>
      </c>
      <c r="AE87">
        <v>33.883998870849609</v>
      </c>
      <c r="AF87">
        <v>0.11892753839492798</v>
      </c>
      <c r="AG87">
        <v>0.78700000047683716</v>
      </c>
      <c r="AH87">
        <v>0.78700000047683716</v>
      </c>
      <c r="AI87" t="s">
        <v>135</v>
      </c>
      <c r="AJ87" t="b">
        <v>1</v>
      </c>
      <c r="AK87">
        <v>2.1363509408098849E-2</v>
      </c>
      <c r="AL87" t="b">
        <v>1</v>
      </c>
      <c r="AN87" s="2" t="s">
        <v>120</v>
      </c>
      <c r="AO87" s="2" t="s">
        <v>118</v>
      </c>
      <c r="AP87" s="2" t="s">
        <v>10</v>
      </c>
      <c r="AQ87" s="2" t="s">
        <v>16</v>
      </c>
      <c r="AR87" s="2">
        <v>26.82</v>
      </c>
      <c r="AS87" s="2">
        <v>0.23499999999999999</v>
      </c>
      <c r="AT87" s="2">
        <v>37.369999999999997</v>
      </c>
      <c r="AU87" s="2">
        <v>32.03</v>
      </c>
      <c r="AV87" s="2">
        <v>5.2290000000000001</v>
      </c>
    </row>
    <row r="88" spans="1:48">
      <c r="A88" t="s">
        <v>121</v>
      </c>
      <c r="B88" t="s">
        <v>95</v>
      </c>
      <c r="C88" t="s">
        <v>10</v>
      </c>
      <c r="D88" t="s">
        <v>16</v>
      </c>
      <c r="E88">
        <v>28.43</v>
      </c>
      <c r="F88">
        <v>0.39800000000000002</v>
      </c>
      <c r="G88">
        <v>12.18</v>
      </c>
      <c r="H88">
        <v>18.399999999999999</v>
      </c>
      <c r="I88">
        <v>5</v>
      </c>
      <c r="K88" t="s">
        <v>112</v>
      </c>
      <c r="L88" t="s">
        <v>135</v>
      </c>
      <c r="M88" t="s">
        <v>136</v>
      </c>
      <c r="N88" t="s">
        <v>137</v>
      </c>
      <c r="O88" t="s">
        <v>138</v>
      </c>
      <c r="P88" t="s">
        <v>139</v>
      </c>
      <c r="Q88">
        <v>33.063438415527344</v>
      </c>
      <c r="R88">
        <v>33.140731811523438</v>
      </c>
      <c r="S88">
        <v>9.9770776927471161E-2</v>
      </c>
      <c r="T88">
        <v>0.77999997138977051</v>
      </c>
      <c r="U88">
        <v>0.77999997138977051</v>
      </c>
      <c r="V88" t="s">
        <v>135</v>
      </c>
      <c r="X88" t="s">
        <v>112</v>
      </c>
      <c r="Y88" t="s">
        <v>135</v>
      </c>
      <c r="Z88" t="s">
        <v>160</v>
      </c>
      <c r="AA88" t="s">
        <v>137</v>
      </c>
      <c r="AB88" t="s">
        <v>138</v>
      </c>
      <c r="AC88" t="s">
        <v>139</v>
      </c>
      <c r="AD88">
        <v>34.002334594726562</v>
      </c>
      <c r="AE88">
        <v>33.883998870849609</v>
      </c>
      <c r="AF88">
        <v>0.11892753839492798</v>
      </c>
      <c r="AG88">
        <v>0.78700000047683716</v>
      </c>
      <c r="AH88">
        <v>0.78700000047683716</v>
      </c>
      <c r="AI88" t="s">
        <v>135</v>
      </c>
      <c r="AJ88" t="b">
        <v>1</v>
      </c>
      <c r="AK88">
        <v>2.1363509408098849E-2</v>
      </c>
      <c r="AL88" t="b">
        <v>1</v>
      </c>
      <c r="AN88" s="2" t="s">
        <v>121</v>
      </c>
      <c r="AO88" s="2" t="s">
        <v>95</v>
      </c>
      <c r="AP88" s="2" t="s">
        <v>10</v>
      </c>
      <c r="AQ88" s="2" t="s">
        <v>16</v>
      </c>
      <c r="AR88" s="2">
        <v>28.43</v>
      </c>
      <c r="AS88" s="2">
        <v>0.39800000000000002</v>
      </c>
      <c r="AT88" s="2">
        <v>12.18</v>
      </c>
      <c r="AU88" s="2">
        <v>18.399999999999999</v>
      </c>
      <c r="AV88" s="2">
        <v>5</v>
      </c>
    </row>
    <row r="89" spans="1:48">
      <c r="A89" t="s">
        <v>122</v>
      </c>
      <c r="B89" t="s">
        <v>123</v>
      </c>
      <c r="C89" t="s">
        <v>10</v>
      </c>
      <c r="D89" t="s">
        <v>124</v>
      </c>
      <c r="K89" t="s">
        <v>113</v>
      </c>
      <c r="L89" t="s">
        <v>156</v>
      </c>
      <c r="M89" t="s">
        <v>136</v>
      </c>
      <c r="N89" t="s">
        <v>141</v>
      </c>
      <c r="O89" t="s">
        <v>138</v>
      </c>
      <c r="P89" t="s">
        <v>139</v>
      </c>
      <c r="Q89">
        <v>27.779483795166016</v>
      </c>
      <c r="R89">
        <v>27.822458267211914</v>
      </c>
      <c r="S89">
        <v>6.3334226608276367E-2</v>
      </c>
      <c r="T89">
        <v>23.31965446472168</v>
      </c>
      <c r="U89">
        <v>22.731637954711914</v>
      </c>
      <c r="V89">
        <v>0.86250370740890503</v>
      </c>
      <c r="X89" t="s">
        <v>113</v>
      </c>
      <c r="Y89" t="s">
        <v>140</v>
      </c>
      <c r="Z89" t="s">
        <v>160</v>
      </c>
      <c r="AA89" t="s">
        <v>141</v>
      </c>
      <c r="AB89" t="s">
        <v>138</v>
      </c>
      <c r="AC89" t="s">
        <v>139</v>
      </c>
      <c r="AD89">
        <v>25.106735229492188</v>
      </c>
      <c r="AE89">
        <v>25.251470565795898</v>
      </c>
      <c r="AF89">
        <v>0.16341456770896912</v>
      </c>
      <c r="AG89">
        <v>130.63351440429688</v>
      </c>
      <c r="AH89">
        <v>119.1383056640625</v>
      </c>
      <c r="AI89">
        <v>12.691058158874512</v>
      </c>
      <c r="AJ89" t="b">
        <v>1</v>
      </c>
      <c r="AK89">
        <v>2.1363509408098849E-2</v>
      </c>
      <c r="AL89" t="b">
        <v>1</v>
      </c>
      <c r="AN89" s="2" t="s">
        <v>122</v>
      </c>
      <c r="AO89" s="2" t="s">
        <v>123</v>
      </c>
      <c r="AP89" s="2" t="s">
        <v>10</v>
      </c>
      <c r="AQ89" s="2" t="s">
        <v>124</v>
      </c>
      <c r="AR89" s="2"/>
      <c r="AS89" s="2"/>
      <c r="AT89" s="2"/>
      <c r="AU89" s="2"/>
      <c r="AV89" s="2"/>
    </row>
    <row r="90" spans="1:48">
      <c r="A90" t="s">
        <v>125</v>
      </c>
      <c r="B90" t="s">
        <v>126</v>
      </c>
      <c r="C90" t="s">
        <v>10</v>
      </c>
      <c r="D90" t="s">
        <v>16</v>
      </c>
      <c r="E90">
        <v>31.89</v>
      </c>
      <c r="F90">
        <v>-1</v>
      </c>
      <c r="G90">
        <v>1.0900000000000001</v>
      </c>
      <c r="K90" t="s">
        <v>115</v>
      </c>
      <c r="L90" t="s">
        <v>156</v>
      </c>
      <c r="M90" t="s">
        <v>136</v>
      </c>
      <c r="N90" t="s">
        <v>141</v>
      </c>
      <c r="O90" t="s">
        <v>138</v>
      </c>
      <c r="P90" t="s">
        <v>139</v>
      </c>
      <c r="Q90">
        <v>27.895191192626953</v>
      </c>
      <c r="R90">
        <v>27.822458267211914</v>
      </c>
      <c r="S90">
        <v>6.3334226608276367E-2</v>
      </c>
      <c r="T90">
        <v>21.741504669189453</v>
      </c>
      <c r="U90">
        <v>22.731637954711914</v>
      </c>
      <c r="V90">
        <v>0.86250370740890503</v>
      </c>
      <c r="X90" t="s">
        <v>115</v>
      </c>
      <c r="Y90" t="s">
        <v>140</v>
      </c>
      <c r="Z90" t="s">
        <v>160</v>
      </c>
      <c r="AA90" t="s">
        <v>141</v>
      </c>
      <c r="AB90" t="s">
        <v>138</v>
      </c>
      <c r="AC90" t="s">
        <v>139</v>
      </c>
      <c r="AD90">
        <v>25.428686141967773</v>
      </c>
      <c r="AE90">
        <v>25.251470565795898</v>
      </c>
      <c r="AF90">
        <v>0.16341456770896912</v>
      </c>
      <c r="AG90">
        <v>105.51935577392578</v>
      </c>
      <c r="AH90">
        <v>119.1383056640625</v>
      </c>
      <c r="AI90">
        <v>12.691058158874512</v>
      </c>
      <c r="AJ90" t="b">
        <v>1</v>
      </c>
      <c r="AK90">
        <v>2.1363509408098849E-2</v>
      </c>
      <c r="AL90" t="b">
        <v>1</v>
      </c>
      <c r="AN90" s="2" t="s">
        <v>125</v>
      </c>
      <c r="AO90" s="2" t="s">
        <v>126</v>
      </c>
      <c r="AP90" s="2" t="s">
        <v>10</v>
      </c>
      <c r="AQ90" s="2" t="s">
        <v>16</v>
      </c>
      <c r="AR90" s="2">
        <v>31.89</v>
      </c>
      <c r="AS90" s="2">
        <v>-1</v>
      </c>
      <c r="AT90" s="2">
        <v>1.0900000000000001</v>
      </c>
      <c r="AU90" s="2"/>
      <c r="AV90" s="2"/>
    </row>
    <row r="91" spans="1:48">
      <c r="K91" t="s">
        <v>116</v>
      </c>
      <c r="L91" t="s">
        <v>156</v>
      </c>
      <c r="M91" t="s">
        <v>136</v>
      </c>
      <c r="N91" t="s">
        <v>141</v>
      </c>
      <c r="O91" t="s">
        <v>138</v>
      </c>
      <c r="P91" t="s">
        <v>139</v>
      </c>
      <c r="Q91">
        <v>27.792699813842773</v>
      </c>
      <c r="R91">
        <v>27.822458267211914</v>
      </c>
      <c r="S91">
        <v>6.3334226608276367E-2</v>
      </c>
      <c r="T91">
        <v>23.133754730224609</v>
      </c>
      <c r="U91">
        <v>22.731637954711914</v>
      </c>
      <c r="V91">
        <v>0.86250370740890503</v>
      </c>
      <c r="X91" t="s">
        <v>116</v>
      </c>
      <c r="Y91" t="s">
        <v>140</v>
      </c>
      <c r="Z91" t="s">
        <v>160</v>
      </c>
      <c r="AA91" t="s">
        <v>141</v>
      </c>
      <c r="AB91" t="s">
        <v>138</v>
      </c>
      <c r="AC91" t="s">
        <v>139</v>
      </c>
      <c r="AD91">
        <v>25.218990325927734</v>
      </c>
      <c r="AE91">
        <v>25.251470565795898</v>
      </c>
      <c r="AF91">
        <v>0.16341456770896912</v>
      </c>
      <c r="AG91">
        <v>121.26205444335938</v>
      </c>
      <c r="AH91">
        <v>119.1383056640625</v>
      </c>
      <c r="AI91">
        <v>12.691058158874512</v>
      </c>
      <c r="AJ91" t="b">
        <v>1</v>
      </c>
      <c r="AK91">
        <v>2.1363509408098849E-2</v>
      </c>
      <c r="AL91" t="b">
        <v>1</v>
      </c>
    </row>
    <row r="92" spans="1:48">
      <c r="K92" t="s">
        <v>117</v>
      </c>
      <c r="L92" t="s">
        <v>105</v>
      </c>
      <c r="M92" t="s">
        <v>136</v>
      </c>
      <c r="N92" t="s">
        <v>141</v>
      </c>
      <c r="O92" t="s">
        <v>138</v>
      </c>
      <c r="P92" t="s">
        <v>139</v>
      </c>
      <c r="Q92">
        <v>30.24278450012207</v>
      </c>
      <c r="R92">
        <v>30.153024673461914</v>
      </c>
      <c r="S92">
        <v>8.193669468164444E-2</v>
      </c>
      <c r="T92">
        <v>5.2461791038513184</v>
      </c>
      <c r="U92">
        <v>5.5437741279602051</v>
      </c>
      <c r="V92">
        <v>0.27275571227073669</v>
      </c>
      <c r="X92" t="s">
        <v>117</v>
      </c>
      <c r="Y92" t="s">
        <v>50</v>
      </c>
      <c r="Z92" t="s">
        <v>160</v>
      </c>
      <c r="AA92" t="s">
        <v>141</v>
      </c>
      <c r="AB92" t="s">
        <v>138</v>
      </c>
      <c r="AC92" t="s">
        <v>139</v>
      </c>
      <c r="AD92">
        <v>26.80799674987793</v>
      </c>
      <c r="AE92">
        <v>26.81793212890625</v>
      </c>
      <c r="AF92">
        <v>2.2243428975343704E-2</v>
      </c>
      <c r="AG92">
        <v>42.275440216064453</v>
      </c>
      <c r="AH92">
        <v>42.000839233398438</v>
      </c>
      <c r="AI92">
        <v>0.61706864833831787</v>
      </c>
      <c r="AJ92" t="b">
        <v>1</v>
      </c>
      <c r="AK92">
        <v>2.1363509408098849E-2</v>
      </c>
      <c r="AL92" t="b">
        <v>1</v>
      </c>
    </row>
    <row r="93" spans="1:48">
      <c r="K93" t="s">
        <v>119</v>
      </c>
      <c r="L93" t="s">
        <v>105</v>
      </c>
      <c r="M93" t="s">
        <v>136</v>
      </c>
      <c r="N93" t="s">
        <v>141</v>
      </c>
      <c r="O93" t="s">
        <v>138</v>
      </c>
      <c r="P93" t="s">
        <v>139</v>
      </c>
      <c r="Q93">
        <v>30.082241058349609</v>
      </c>
      <c r="R93">
        <v>30.153024673461914</v>
      </c>
      <c r="S93">
        <v>8.193669468164444E-2</v>
      </c>
      <c r="T93">
        <v>5.7818665504455566</v>
      </c>
      <c r="U93">
        <v>5.5437741279602051</v>
      </c>
      <c r="V93">
        <v>0.27275571227073669</v>
      </c>
      <c r="X93" t="s">
        <v>119</v>
      </c>
      <c r="Y93" t="s">
        <v>50</v>
      </c>
      <c r="Z93" t="s">
        <v>160</v>
      </c>
      <c r="AA93" t="s">
        <v>141</v>
      </c>
      <c r="AB93" t="s">
        <v>138</v>
      </c>
      <c r="AC93" t="s">
        <v>139</v>
      </c>
      <c r="AD93">
        <v>26.843412399291992</v>
      </c>
      <c r="AE93">
        <v>26.81793212890625</v>
      </c>
      <c r="AF93">
        <v>2.2243428975343704E-2</v>
      </c>
      <c r="AG93">
        <v>41.294136047363281</v>
      </c>
      <c r="AH93">
        <v>42.000839233398438</v>
      </c>
      <c r="AI93">
        <v>0.61706864833831787</v>
      </c>
      <c r="AJ93" t="b">
        <v>1</v>
      </c>
      <c r="AK93">
        <v>2.1363509408098849E-2</v>
      </c>
      <c r="AL93" t="b">
        <v>1</v>
      </c>
    </row>
    <row r="94" spans="1:48">
      <c r="K94" t="s">
        <v>120</v>
      </c>
      <c r="L94" t="s">
        <v>105</v>
      </c>
      <c r="M94" t="s">
        <v>136</v>
      </c>
      <c r="N94" t="s">
        <v>141</v>
      </c>
      <c r="O94" t="s">
        <v>138</v>
      </c>
      <c r="P94" t="s">
        <v>139</v>
      </c>
      <c r="Q94">
        <v>30.134048461914062</v>
      </c>
      <c r="R94">
        <v>30.153024673461914</v>
      </c>
      <c r="S94">
        <v>8.193669468164444E-2</v>
      </c>
      <c r="T94">
        <v>5.6032767295837402</v>
      </c>
      <c r="U94">
        <v>5.5437741279602051</v>
      </c>
      <c r="V94">
        <v>0.27275571227073669</v>
      </c>
      <c r="X94" t="s">
        <v>120</v>
      </c>
      <c r="Y94" t="s">
        <v>50</v>
      </c>
      <c r="Z94" t="s">
        <v>160</v>
      </c>
      <c r="AA94" t="s">
        <v>141</v>
      </c>
      <c r="AB94" t="s">
        <v>138</v>
      </c>
      <c r="AC94" t="s">
        <v>139</v>
      </c>
      <c r="AD94">
        <v>26.802389144897461</v>
      </c>
      <c r="AE94">
        <v>26.81793212890625</v>
      </c>
      <c r="AF94">
        <v>2.2243428975343704E-2</v>
      </c>
      <c r="AG94">
        <v>42.432941436767578</v>
      </c>
      <c r="AH94">
        <v>42.000839233398438</v>
      </c>
      <c r="AI94">
        <v>0.61706864833831787</v>
      </c>
      <c r="AJ94" t="b">
        <v>1</v>
      </c>
      <c r="AK94">
        <v>2.1363509408098849E-2</v>
      </c>
      <c r="AL94" t="b">
        <v>1</v>
      </c>
    </row>
    <row r="95" spans="1:48">
      <c r="K95" t="s">
        <v>121</v>
      </c>
      <c r="L95" t="s">
        <v>123</v>
      </c>
      <c r="M95" t="s">
        <v>136</v>
      </c>
      <c r="N95" t="s">
        <v>141</v>
      </c>
      <c r="O95" t="s">
        <v>138</v>
      </c>
      <c r="P95" t="s">
        <v>139</v>
      </c>
      <c r="Q95" t="s">
        <v>154</v>
      </c>
      <c r="R95" t="s">
        <v>135</v>
      </c>
      <c r="S95" t="s">
        <v>135</v>
      </c>
      <c r="T95" t="s">
        <v>135</v>
      </c>
      <c r="U95" t="s">
        <v>135</v>
      </c>
      <c r="V95" t="s">
        <v>135</v>
      </c>
      <c r="X95" t="s">
        <v>121</v>
      </c>
      <c r="Y95" t="s">
        <v>165</v>
      </c>
      <c r="Z95" t="s">
        <v>160</v>
      </c>
      <c r="AA95" t="s">
        <v>141</v>
      </c>
      <c r="AB95" t="s">
        <v>138</v>
      </c>
      <c r="AC95" t="s">
        <v>139</v>
      </c>
      <c r="AD95">
        <v>25.689842224121094</v>
      </c>
      <c r="AE95">
        <v>25.774211883544922</v>
      </c>
      <c r="AF95">
        <v>0.11931537091732025</v>
      </c>
      <c r="AG95">
        <v>88.739852905273438</v>
      </c>
      <c r="AH95">
        <v>84.042648315429688</v>
      </c>
      <c r="AI95">
        <v>6.6428451538085938</v>
      </c>
      <c r="AJ95" t="b">
        <v>1</v>
      </c>
      <c r="AK95">
        <v>2.1363509408098849E-2</v>
      </c>
      <c r="AL95" t="b">
        <v>1</v>
      </c>
    </row>
    <row r="96" spans="1:48">
      <c r="K96" t="s">
        <v>122</v>
      </c>
      <c r="L96" t="s">
        <v>123</v>
      </c>
      <c r="M96" t="s">
        <v>136</v>
      </c>
      <c r="N96" t="s">
        <v>141</v>
      </c>
      <c r="O96" t="s">
        <v>138</v>
      </c>
      <c r="P96" t="s">
        <v>139</v>
      </c>
      <c r="Q96" t="s">
        <v>154</v>
      </c>
      <c r="R96" t="s">
        <v>135</v>
      </c>
      <c r="S96" t="s">
        <v>135</v>
      </c>
      <c r="T96" t="s">
        <v>135</v>
      </c>
      <c r="U96" t="s">
        <v>135</v>
      </c>
      <c r="V96" t="s">
        <v>135</v>
      </c>
      <c r="X96" t="s">
        <v>122</v>
      </c>
      <c r="Y96" t="s">
        <v>166</v>
      </c>
      <c r="Z96" t="s">
        <v>160</v>
      </c>
      <c r="AA96" t="s">
        <v>141</v>
      </c>
      <c r="AB96" t="s">
        <v>138</v>
      </c>
      <c r="AC96" t="s">
        <v>139</v>
      </c>
      <c r="AD96" t="s">
        <v>154</v>
      </c>
      <c r="AE96" t="s">
        <v>135</v>
      </c>
      <c r="AF96" t="s">
        <v>135</v>
      </c>
      <c r="AG96" t="s">
        <v>135</v>
      </c>
      <c r="AH96" t="s">
        <v>135</v>
      </c>
      <c r="AI96" t="s">
        <v>135</v>
      </c>
      <c r="AJ96" t="b">
        <v>1</v>
      </c>
      <c r="AK96">
        <v>2.1363509408098849E-2</v>
      </c>
      <c r="AL96" t="b">
        <v>1</v>
      </c>
    </row>
    <row r="97" spans="11:38">
      <c r="K97" t="s">
        <v>125</v>
      </c>
      <c r="L97" t="s">
        <v>135</v>
      </c>
      <c r="M97" t="s">
        <v>136</v>
      </c>
      <c r="N97" t="s">
        <v>141</v>
      </c>
      <c r="O97" t="s">
        <v>138</v>
      </c>
      <c r="P97" t="s">
        <v>139</v>
      </c>
      <c r="Q97">
        <v>26.320846557617188</v>
      </c>
      <c r="R97">
        <v>26.320846557617188</v>
      </c>
      <c r="S97" t="s">
        <v>135</v>
      </c>
      <c r="T97">
        <v>56.4107666015625</v>
      </c>
      <c r="U97">
        <v>56.4107666015625</v>
      </c>
      <c r="X97" t="s">
        <v>125</v>
      </c>
      <c r="Y97" t="s">
        <v>123</v>
      </c>
      <c r="Z97" t="s">
        <v>160</v>
      </c>
      <c r="AA97" t="s">
        <v>141</v>
      </c>
      <c r="AB97" t="s">
        <v>138</v>
      </c>
      <c r="AC97" t="s">
        <v>139</v>
      </c>
      <c r="AD97" t="s">
        <v>154</v>
      </c>
      <c r="AE97" t="s">
        <v>135</v>
      </c>
      <c r="AF97" t="s">
        <v>135</v>
      </c>
      <c r="AG97" t="s">
        <v>135</v>
      </c>
      <c r="AH97" t="s">
        <v>135</v>
      </c>
      <c r="AI97" t="s">
        <v>135</v>
      </c>
      <c r="AJ97" t="b">
        <v>1</v>
      </c>
      <c r="AK97">
        <v>2.1363509408098849E-2</v>
      </c>
      <c r="AL97" t="b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98"/>
  <sheetViews>
    <sheetView workbookViewId="0">
      <selection activeCell="I50" sqref="I50"/>
    </sheetView>
  </sheetViews>
  <sheetFormatPr baseColWidth="10" defaultRowHeight="15" x14ac:dyDescent="0"/>
  <sheetData>
    <row r="2" spans="1:19">
      <c r="A2" t="s">
        <v>129</v>
      </c>
      <c r="B2" t="s">
        <v>130</v>
      </c>
      <c r="C2" t="s">
        <v>131</v>
      </c>
      <c r="D2" t="s">
        <v>132</v>
      </c>
      <c r="E2" t="s">
        <v>6</v>
      </c>
      <c r="F2" t="s">
        <v>133</v>
      </c>
      <c r="G2" t="s">
        <v>134</v>
      </c>
      <c r="H2" t="s">
        <v>157</v>
      </c>
      <c r="I2" t="s">
        <v>158</v>
      </c>
      <c r="J2" t="s">
        <v>159</v>
      </c>
      <c r="K2" t="s">
        <v>210</v>
      </c>
      <c r="L2" t="s">
        <v>211</v>
      </c>
      <c r="M2" t="s">
        <v>212</v>
      </c>
      <c r="N2" t="s">
        <v>213</v>
      </c>
      <c r="O2" t="s">
        <v>214</v>
      </c>
      <c r="P2" t="s">
        <v>215</v>
      </c>
      <c r="Q2" t="s">
        <v>216</v>
      </c>
      <c r="R2" t="s">
        <v>217</v>
      </c>
      <c r="S2" t="s">
        <v>218</v>
      </c>
    </row>
    <row r="3" spans="1:19">
      <c r="A3" t="s">
        <v>170</v>
      </c>
      <c r="B3">
        <v>12.162242889404297</v>
      </c>
      <c r="C3">
        <v>12.142475128173828</v>
      </c>
      <c r="D3">
        <v>2.7955161407589912E-2</v>
      </c>
      <c r="E3">
        <v>100</v>
      </c>
      <c r="F3" t="s">
        <v>135</v>
      </c>
      <c r="G3" t="s">
        <v>135</v>
      </c>
      <c r="H3" t="b">
        <v>1</v>
      </c>
      <c r="I3">
        <v>2.5188182116973969</v>
      </c>
      <c r="J3" t="b">
        <v>1</v>
      </c>
      <c r="K3">
        <v>1</v>
      </c>
      <c r="L3">
        <v>2</v>
      </c>
      <c r="M3">
        <v>80.64703369140625</v>
      </c>
      <c r="N3" t="s">
        <v>135</v>
      </c>
      <c r="O3" t="s">
        <v>135</v>
      </c>
      <c r="P3" t="s">
        <v>135</v>
      </c>
      <c r="Q3" t="s">
        <v>219</v>
      </c>
      <c r="R3" t="s">
        <v>219</v>
      </c>
      <c r="S3" t="s">
        <v>219</v>
      </c>
    </row>
    <row r="4" spans="1:19">
      <c r="A4" t="s">
        <v>170</v>
      </c>
      <c r="B4">
        <v>12.122708320617676</v>
      </c>
      <c r="C4">
        <v>12.142475128173828</v>
      </c>
      <c r="D4">
        <v>2.7955161407589912E-2</v>
      </c>
      <c r="E4">
        <v>100</v>
      </c>
      <c r="F4" t="s">
        <v>135</v>
      </c>
      <c r="G4" t="s">
        <v>135</v>
      </c>
      <c r="H4" t="b">
        <v>1</v>
      </c>
      <c r="I4">
        <v>2.5188182116973969</v>
      </c>
      <c r="J4" t="b">
        <v>1</v>
      </c>
      <c r="K4">
        <v>1</v>
      </c>
      <c r="L4">
        <v>2</v>
      </c>
      <c r="M4">
        <v>80.79620361328125</v>
      </c>
      <c r="N4" t="s">
        <v>135</v>
      </c>
      <c r="O4" t="s">
        <v>135</v>
      </c>
      <c r="P4" t="s">
        <v>135</v>
      </c>
      <c r="Q4" t="s">
        <v>219</v>
      </c>
      <c r="R4" t="s">
        <v>219</v>
      </c>
      <c r="S4" t="s">
        <v>219</v>
      </c>
    </row>
    <row r="5" spans="1:19">
      <c r="A5" t="s">
        <v>170</v>
      </c>
      <c r="B5">
        <v>10.438267707824707</v>
      </c>
      <c r="C5">
        <v>11.787877082824707</v>
      </c>
      <c r="D5">
        <v>5.3190369606018066</v>
      </c>
      <c r="E5">
        <v>127.01355743408203</v>
      </c>
      <c r="F5">
        <v>120.1844482421875</v>
      </c>
      <c r="G5">
        <v>36.227546691894531</v>
      </c>
      <c r="H5" t="b">
        <v>1</v>
      </c>
      <c r="I5">
        <v>2.5188182116973969</v>
      </c>
      <c r="J5" t="b">
        <v>1</v>
      </c>
      <c r="K5">
        <v>1</v>
      </c>
      <c r="L5">
        <v>2</v>
      </c>
      <c r="M5">
        <v>81.839523315429688</v>
      </c>
      <c r="N5" t="s">
        <v>135</v>
      </c>
      <c r="O5" t="s">
        <v>135</v>
      </c>
      <c r="P5" t="s">
        <v>135</v>
      </c>
      <c r="Q5" t="s">
        <v>220</v>
      </c>
      <c r="R5" t="s">
        <v>219</v>
      </c>
      <c r="S5" t="s">
        <v>219</v>
      </c>
    </row>
    <row r="6" spans="1:19">
      <c r="A6" t="s">
        <v>170</v>
      </c>
      <c r="B6">
        <v>10.331335067749023</v>
      </c>
      <c r="C6">
        <v>11.787877082824707</v>
      </c>
      <c r="D6">
        <v>5.3190369606018066</v>
      </c>
      <c r="E6">
        <v>132.34793090820312</v>
      </c>
      <c r="F6">
        <v>120.1844482421875</v>
      </c>
      <c r="G6">
        <v>36.227546691894531</v>
      </c>
      <c r="H6" t="b">
        <v>1</v>
      </c>
      <c r="I6">
        <v>2.5188182116973969</v>
      </c>
      <c r="J6" t="b">
        <v>1</v>
      </c>
      <c r="K6">
        <v>1</v>
      </c>
      <c r="L6">
        <v>2</v>
      </c>
      <c r="M6">
        <v>81.839523315429688</v>
      </c>
      <c r="N6" t="s">
        <v>135</v>
      </c>
      <c r="O6" t="s">
        <v>135</v>
      </c>
      <c r="P6" t="s">
        <v>135</v>
      </c>
      <c r="Q6" t="s">
        <v>220</v>
      </c>
      <c r="R6" t="s">
        <v>219</v>
      </c>
      <c r="S6" t="s">
        <v>219</v>
      </c>
    </row>
    <row r="7" spans="1:19">
      <c r="A7" t="s">
        <v>170</v>
      </c>
      <c r="B7">
        <v>10.320075988769531</v>
      </c>
      <c r="C7">
        <v>11.787877082824707</v>
      </c>
      <c r="D7">
        <v>5.3190369606018066</v>
      </c>
      <c r="E7">
        <v>132.92247009277344</v>
      </c>
      <c r="F7">
        <v>120.1844482421875</v>
      </c>
      <c r="G7">
        <v>36.227546691894531</v>
      </c>
      <c r="H7" t="b">
        <v>1</v>
      </c>
      <c r="I7">
        <v>2.5188182116973969</v>
      </c>
      <c r="J7" t="b">
        <v>1</v>
      </c>
      <c r="K7">
        <v>1</v>
      </c>
      <c r="L7">
        <v>2</v>
      </c>
      <c r="M7">
        <v>79.752700805664062</v>
      </c>
      <c r="N7" t="s">
        <v>135</v>
      </c>
      <c r="O7" t="s">
        <v>135</v>
      </c>
      <c r="P7" t="s">
        <v>135</v>
      </c>
      <c r="Q7" t="s">
        <v>220</v>
      </c>
      <c r="R7" t="s">
        <v>219</v>
      </c>
      <c r="S7" t="s">
        <v>219</v>
      </c>
    </row>
    <row r="8" spans="1:19">
      <c r="A8" t="s">
        <v>170</v>
      </c>
      <c r="B8">
        <v>10.405745506286621</v>
      </c>
      <c r="C8">
        <v>11.787877082824707</v>
      </c>
      <c r="D8">
        <v>5.3190369606018066</v>
      </c>
      <c r="E8">
        <v>128.61277770996094</v>
      </c>
      <c r="F8">
        <v>120.1844482421875</v>
      </c>
      <c r="G8">
        <v>36.227546691894531</v>
      </c>
      <c r="H8" t="b">
        <v>1</v>
      </c>
      <c r="I8">
        <v>2.5188182116973969</v>
      </c>
      <c r="J8" t="b">
        <v>1</v>
      </c>
      <c r="K8">
        <v>1</v>
      </c>
      <c r="L8">
        <v>2</v>
      </c>
      <c r="M8">
        <v>79.752700805664062</v>
      </c>
      <c r="N8" t="s">
        <v>135</v>
      </c>
      <c r="O8" t="s">
        <v>135</v>
      </c>
      <c r="P8" t="s">
        <v>135</v>
      </c>
      <c r="Q8" t="s">
        <v>220</v>
      </c>
      <c r="R8" t="s">
        <v>219</v>
      </c>
      <c r="S8" t="s">
        <v>219</v>
      </c>
    </row>
    <row r="9" spans="1:19">
      <c r="A9" t="s">
        <v>170</v>
      </c>
      <c r="B9">
        <v>10.321211814880371</v>
      </c>
      <c r="C9">
        <v>11.787877082824707</v>
      </c>
      <c r="D9">
        <v>5.3190369606018066</v>
      </c>
      <c r="E9">
        <v>132.86439514160156</v>
      </c>
      <c r="F9">
        <v>120.1844482421875</v>
      </c>
      <c r="G9">
        <v>36.227546691894531</v>
      </c>
      <c r="H9" t="b">
        <v>1</v>
      </c>
      <c r="I9">
        <v>2.5188182116973969</v>
      </c>
      <c r="J9" t="b">
        <v>1</v>
      </c>
      <c r="K9">
        <v>1</v>
      </c>
      <c r="L9">
        <v>2</v>
      </c>
      <c r="M9">
        <v>79.749809265136719</v>
      </c>
      <c r="N9" t="s">
        <v>135</v>
      </c>
      <c r="O9" t="s">
        <v>135</v>
      </c>
      <c r="P9" t="s">
        <v>135</v>
      </c>
      <c r="Q9" t="s">
        <v>220</v>
      </c>
      <c r="R9" t="s">
        <v>219</v>
      </c>
      <c r="S9" t="s">
        <v>219</v>
      </c>
    </row>
    <row r="10" spans="1:19">
      <c r="A10" t="s">
        <v>170</v>
      </c>
      <c r="B10">
        <v>10.345065116882324</v>
      </c>
      <c r="C10">
        <v>11.787877082824707</v>
      </c>
      <c r="D10">
        <v>5.3190369606018066</v>
      </c>
      <c r="E10">
        <v>131.65065002441406</v>
      </c>
      <c r="F10">
        <v>120.1844482421875</v>
      </c>
      <c r="G10">
        <v>36.227546691894531</v>
      </c>
      <c r="H10" t="b">
        <v>1</v>
      </c>
      <c r="I10">
        <v>2.5188182116973969</v>
      </c>
      <c r="J10" t="b">
        <v>1</v>
      </c>
      <c r="K10">
        <v>1</v>
      </c>
      <c r="L10">
        <v>2</v>
      </c>
      <c r="M10">
        <v>79.749809265136719</v>
      </c>
      <c r="N10" t="s">
        <v>135</v>
      </c>
      <c r="O10" t="s">
        <v>135</v>
      </c>
      <c r="P10" t="s">
        <v>135</v>
      </c>
      <c r="Q10" t="s">
        <v>220</v>
      </c>
      <c r="R10" t="s">
        <v>219</v>
      </c>
      <c r="S10" t="s">
        <v>219</v>
      </c>
    </row>
    <row r="11" spans="1:19">
      <c r="A11" t="s">
        <v>170</v>
      </c>
      <c r="B11">
        <v>10.497722625732422</v>
      </c>
      <c r="C11">
        <v>11.787877082824707</v>
      </c>
      <c r="D11">
        <v>5.3190369606018066</v>
      </c>
      <c r="E11">
        <v>124.14119720458984</v>
      </c>
      <c r="F11">
        <v>120.1844482421875</v>
      </c>
      <c r="G11">
        <v>36.227546691894531</v>
      </c>
      <c r="H11" t="b">
        <v>1</v>
      </c>
      <c r="I11">
        <v>2.5188182116973969</v>
      </c>
      <c r="J11" t="b">
        <v>1</v>
      </c>
      <c r="K11">
        <v>1</v>
      </c>
      <c r="L11">
        <v>2</v>
      </c>
      <c r="M11">
        <v>81.687217712402344</v>
      </c>
      <c r="N11" t="s">
        <v>135</v>
      </c>
      <c r="O11" t="s">
        <v>135</v>
      </c>
      <c r="P11" t="s">
        <v>135</v>
      </c>
      <c r="Q11" t="s">
        <v>220</v>
      </c>
      <c r="R11" t="s">
        <v>219</v>
      </c>
      <c r="S11" t="s">
        <v>219</v>
      </c>
    </row>
    <row r="12" spans="1:19">
      <c r="A12" t="s">
        <v>170</v>
      </c>
      <c r="B12">
        <v>10.455470085144043</v>
      </c>
      <c r="C12">
        <v>11.787877082824707</v>
      </c>
      <c r="D12">
        <v>5.3190369606018066</v>
      </c>
      <c r="E12">
        <v>126.17571258544922</v>
      </c>
      <c r="F12">
        <v>120.1844482421875</v>
      </c>
      <c r="G12">
        <v>36.227546691894531</v>
      </c>
      <c r="H12" t="b">
        <v>1</v>
      </c>
      <c r="I12">
        <v>2.5188182116973969</v>
      </c>
      <c r="J12" t="b">
        <v>1</v>
      </c>
      <c r="K12">
        <v>1</v>
      </c>
      <c r="L12">
        <v>2</v>
      </c>
      <c r="M12">
        <v>81.687217712402344</v>
      </c>
      <c r="N12" t="s">
        <v>135</v>
      </c>
      <c r="O12" t="s">
        <v>135</v>
      </c>
      <c r="P12" t="s">
        <v>135</v>
      </c>
      <c r="Q12" t="s">
        <v>220</v>
      </c>
      <c r="R12" t="s">
        <v>219</v>
      </c>
      <c r="S12" t="s">
        <v>219</v>
      </c>
    </row>
    <row r="13" spans="1:19">
      <c r="A13" t="s">
        <v>170</v>
      </c>
      <c r="B13">
        <v>10.459257125854492</v>
      </c>
      <c r="C13">
        <v>11.787877082824707</v>
      </c>
      <c r="D13">
        <v>5.3190369606018066</v>
      </c>
      <c r="E13">
        <v>125.99201202392578</v>
      </c>
      <c r="F13">
        <v>120.1844482421875</v>
      </c>
      <c r="G13">
        <v>36.227546691894531</v>
      </c>
      <c r="H13" t="b">
        <v>1</v>
      </c>
      <c r="I13">
        <v>2.5188182116973969</v>
      </c>
      <c r="J13" t="b">
        <v>1</v>
      </c>
      <c r="K13">
        <v>1</v>
      </c>
      <c r="L13">
        <v>2</v>
      </c>
      <c r="M13">
        <v>80.051567077636719</v>
      </c>
      <c r="N13" t="s">
        <v>135</v>
      </c>
      <c r="O13" t="s">
        <v>135</v>
      </c>
      <c r="P13" t="s">
        <v>135</v>
      </c>
      <c r="Q13" t="s">
        <v>220</v>
      </c>
      <c r="R13" t="s">
        <v>219</v>
      </c>
      <c r="S13" t="s">
        <v>219</v>
      </c>
    </row>
    <row r="14" spans="1:19">
      <c r="A14" t="s">
        <v>170</v>
      </c>
      <c r="B14">
        <v>10.352264404296875</v>
      </c>
      <c r="C14">
        <v>11.787877082824707</v>
      </c>
      <c r="D14">
        <v>5.3190369606018066</v>
      </c>
      <c r="E14">
        <v>131.28651428222656</v>
      </c>
      <c r="F14">
        <v>120.1844482421875</v>
      </c>
      <c r="G14">
        <v>36.227546691894531</v>
      </c>
      <c r="H14" t="b">
        <v>1</v>
      </c>
      <c r="I14">
        <v>2.5188182116973969</v>
      </c>
      <c r="J14" t="b">
        <v>1</v>
      </c>
      <c r="K14">
        <v>1</v>
      </c>
      <c r="L14">
        <v>2</v>
      </c>
      <c r="M14">
        <v>80.051567077636719</v>
      </c>
      <c r="N14" t="s">
        <v>135</v>
      </c>
      <c r="O14" t="s">
        <v>135</v>
      </c>
      <c r="P14" t="s">
        <v>135</v>
      </c>
      <c r="Q14" t="s">
        <v>220</v>
      </c>
      <c r="R14" t="s">
        <v>219</v>
      </c>
      <c r="S14" t="s">
        <v>219</v>
      </c>
    </row>
    <row r="15" spans="1:19">
      <c r="A15" t="s">
        <v>170</v>
      </c>
      <c r="B15">
        <v>13.001623153686523</v>
      </c>
      <c r="C15">
        <v>13.051105499267578</v>
      </c>
      <c r="D15">
        <v>6.9979280233383179E-2</v>
      </c>
      <c r="E15">
        <v>50</v>
      </c>
      <c r="F15" t="s">
        <v>135</v>
      </c>
      <c r="G15" t="s">
        <v>135</v>
      </c>
      <c r="H15" t="b">
        <v>1</v>
      </c>
      <c r="I15">
        <v>2.5188182116973969</v>
      </c>
      <c r="J15" t="b">
        <v>1</v>
      </c>
      <c r="K15">
        <v>3</v>
      </c>
      <c r="L15">
        <v>4</v>
      </c>
      <c r="M15">
        <v>80.64703369140625</v>
      </c>
      <c r="N15" t="s">
        <v>135</v>
      </c>
      <c r="O15" t="s">
        <v>135</v>
      </c>
      <c r="P15" t="s">
        <v>135</v>
      </c>
      <c r="Q15" t="s">
        <v>219</v>
      </c>
      <c r="R15" t="s">
        <v>219</v>
      </c>
      <c r="S15" t="s">
        <v>219</v>
      </c>
    </row>
    <row r="16" spans="1:19">
      <c r="A16" t="s">
        <v>170</v>
      </c>
      <c r="B16">
        <v>13.100588798522949</v>
      </c>
      <c r="C16">
        <v>13.051105499267578</v>
      </c>
      <c r="D16">
        <v>6.9979280233383179E-2</v>
      </c>
      <c r="E16">
        <v>50</v>
      </c>
      <c r="F16" t="s">
        <v>135</v>
      </c>
      <c r="G16" t="s">
        <v>135</v>
      </c>
      <c r="H16" t="b">
        <v>1</v>
      </c>
      <c r="I16">
        <v>2.5188182116973969</v>
      </c>
      <c r="J16" t="b">
        <v>1</v>
      </c>
      <c r="K16">
        <v>3</v>
      </c>
      <c r="L16">
        <v>4</v>
      </c>
      <c r="M16">
        <v>80.64703369140625</v>
      </c>
      <c r="N16" t="s">
        <v>135</v>
      </c>
      <c r="O16" t="s">
        <v>135</v>
      </c>
      <c r="P16" t="s">
        <v>135</v>
      </c>
      <c r="Q16" t="s">
        <v>219</v>
      </c>
      <c r="R16" t="s">
        <v>219</v>
      </c>
      <c r="S16" t="s">
        <v>219</v>
      </c>
    </row>
    <row r="17" spans="1:33">
      <c r="A17" t="s">
        <v>170</v>
      </c>
      <c r="B17">
        <v>10.404274940490723</v>
      </c>
      <c r="C17">
        <v>11.787877082824707</v>
      </c>
      <c r="D17">
        <v>5.3190369606018066</v>
      </c>
      <c r="E17">
        <v>128.68556213378906</v>
      </c>
      <c r="F17">
        <v>120.1844482421875</v>
      </c>
      <c r="G17">
        <v>36.227546691894531</v>
      </c>
      <c r="H17" t="b">
        <v>1</v>
      </c>
      <c r="I17">
        <v>2.5188182116973969</v>
      </c>
      <c r="J17" t="b">
        <v>1</v>
      </c>
      <c r="K17">
        <v>1</v>
      </c>
      <c r="L17">
        <v>2</v>
      </c>
      <c r="M17">
        <v>81.690376281738281</v>
      </c>
      <c r="N17" t="s">
        <v>135</v>
      </c>
      <c r="O17" t="s">
        <v>135</v>
      </c>
      <c r="P17" t="s">
        <v>135</v>
      </c>
      <c r="Q17" t="s">
        <v>220</v>
      </c>
      <c r="R17" t="s">
        <v>219</v>
      </c>
      <c r="S17" t="s">
        <v>219</v>
      </c>
    </row>
    <row r="18" spans="1:33">
      <c r="A18" t="s">
        <v>170</v>
      </c>
      <c r="B18">
        <v>10.372825622558594</v>
      </c>
      <c r="C18">
        <v>11.787877082824707</v>
      </c>
      <c r="D18">
        <v>5.3190369606018066</v>
      </c>
      <c r="E18">
        <v>130.25205993652344</v>
      </c>
      <c r="F18">
        <v>120.1844482421875</v>
      </c>
      <c r="G18">
        <v>36.227546691894531</v>
      </c>
      <c r="H18" t="b">
        <v>1</v>
      </c>
      <c r="I18">
        <v>2.5188182116973969</v>
      </c>
      <c r="J18" t="b">
        <v>1</v>
      </c>
      <c r="K18">
        <v>1</v>
      </c>
      <c r="L18">
        <v>2</v>
      </c>
      <c r="M18">
        <v>81.690376281738281</v>
      </c>
      <c r="N18" t="s">
        <v>135</v>
      </c>
      <c r="O18" t="s">
        <v>135</v>
      </c>
      <c r="P18" t="s">
        <v>135</v>
      </c>
      <c r="Q18" t="s">
        <v>220</v>
      </c>
      <c r="R18" t="s">
        <v>220</v>
      </c>
      <c r="S18" t="s">
        <v>219</v>
      </c>
    </row>
    <row r="19" spans="1:33">
      <c r="A19" t="s">
        <v>170</v>
      </c>
      <c r="B19">
        <v>10.320075988769531</v>
      </c>
      <c r="C19">
        <v>11.787877082824707</v>
      </c>
      <c r="D19">
        <v>5.3190369606018066</v>
      </c>
      <c r="E19">
        <v>131.81369018554688</v>
      </c>
      <c r="F19">
        <v>120.1844482421875</v>
      </c>
      <c r="G19">
        <v>36.227546691894531</v>
      </c>
      <c r="H19" t="b">
        <v>1</v>
      </c>
      <c r="I19">
        <v>2.5188182116973969</v>
      </c>
      <c r="J19" t="b">
        <v>1</v>
      </c>
      <c r="K19">
        <v>1</v>
      </c>
      <c r="L19">
        <v>2</v>
      </c>
      <c r="M19">
        <v>79.603546142578125</v>
      </c>
      <c r="N19" t="s">
        <v>135</v>
      </c>
      <c r="O19" t="s">
        <v>135</v>
      </c>
      <c r="P19" t="s">
        <v>135</v>
      </c>
      <c r="Q19" t="s">
        <v>220</v>
      </c>
      <c r="R19" t="s">
        <v>219</v>
      </c>
      <c r="S19" t="s">
        <v>219</v>
      </c>
    </row>
    <row r="20" spans="1:33">
      <c r="A20" t="s">
        <v>170</v>
      </c>
      <c r="B20">
        <v>10.328413963317871</v>
      </c>
      <c r="C20">
        <v>11.787877082824707</v>
      </c>
      <c r="D20">
        <v>5.3190369606018066</v>
      </c>
      <c r="E20">
        <v>132.49674987792969</v>
      </c>
      <c r="F20">
        <v>120.1844482421875</v>
      </c>
      <c r="G20">
        <v>36.227546691894531</v>
      </c>
      <c r="H20" t="b">
        <v>1</v>
      </c>
      <c r="I20">
        <v>2.5188182116973969</v>
      </c>
      <c r="J20" t="b">
        <v>1</v>
      </c>
      <c r="K20">
        <v>1</v>
      </c>
      <c r="L20">
        <v>2</v>
      </c>
      <c r="M20">
        <v>79.603546142578125</v>
      </c>
      <c r="N20" t="s">
        <v>135</v>
      </c>
      <c r="O20" t="s">
        <v>135</v>
      </c>
      <c r="P20" t="s">
        <v>135</v>
      </c>
      <c r="Q20" t="s">
        <v>220</v>
      </c>
      <c r="R20" t="s">
        <v>219</v>
      </c>
      <c r="S20" t="s">
        <v>219</v>
      </c>
    </row>
    <row r="21" spans="1:33">
      <c r="A21" t="s">
        <v>170</v>
      </c>
      <c r="B21">
        <v>10.365736961364746</v>
      </c>
      <c r="C21">
        <v>11.787877082824707</v>
      </c>
      <c r="D21">
        <v>5.3190369606018066</v>
      </c>
      <c r="E21">
        <v>130.60777282714844</v>
      </c>
      <c r="F21">
        <v>120.1844482421875</v>
      </c>
      <c r="G21">
        <v>36.227546691894531</v>
      </c>
      <c r="H21" t="b">
        <v>1</v>
      </c>
      <c r="I21">
        <v>2.5188182116973969</v>
      </c>
      <c r="J21" t="b">
        <v>1</v>
      </c>
      <c r="K21">
        <v>1</v>
      </c>
      <c r="L21">
        <v>2</v>
      </c>
      <c r="M21">
        <v>79.600669860839844</v>
      </c>
      <c r="N21" t="s">
        <v>135</v>
      </c>
      <c r="O21" t="s">
        <v>135</v>
      </c>
      <c r="P21" t="s">
        <v>135</v>
      </c>
      <c r="Q21" t="s">
        <v>220</v>
      </c>
      <c r="R21" t="s">
        <v>219</v>
      </c>
      <c r="S21" t="s">
        <v>219</v>
      </c>
      <c r="AG21" t="s">
        <v>221</v>
      </c>
    </row>
    <row r="22" spans="1:33">
      <c r="A22" t="s">
        <v>170</v>
      </c>
      <c r="B22">
        <v>10.430753707885742</v>
      </c>
      <c r="C22">
        <v>11.787877082824707</v>
      </c>
      <c r="D22">
        <v>5.3190369606018066</v>
      </c>
      <c r="E22">
        <v>127.38126373291016</v>
      </c>
      <c r="F22">
        <v>120.1844482421875</v>
      </c>
      <c r="G22">
        <v>36.227546691894531</v>
      </c>
      <c r="H22" t="b">
        <v>1</v>
      </c>
      <c r="I22">
        <v>2.5188182116973969</v>
      </c>
      <c r="J22" t="b">
        <v>1</v>
      </c>
      <c r="K22">
        <v>1</v>
      </c>
      <c r="L22">
        <v>2</v>
      </c>
      <c r="M22">
        <v>79.600669860839844</v>
      </c>
      <c r="N22" t="s">
        <v>135</v>
      </c>
      <c r="O22" t="s">
        <v>135</v>
      </c>
      <c r="P22" t="s">
        <v>135</v>
      </c>
      <c r="Q22" t="s">
        <v>220</v>
      </c>
      <c r="R22" t="s">
        <v>219</v>
      </c>
      <c r="S22" t="s">
        <v>219</v>
      </c>
      <c r="U22" t="s">
        <v>167</v>
      </c>
      <c r="V22" t="s">
        <v>168</v>
      </c>
      <c r="W22" t="s">
        <v>141</v>
      </c>
      <c r="X22" t="s">
        <v>169</v>
      </c>
      <c r="Y22" t="s">
        <v>170</v>
      </c>
      <c r="Z22">
        <v>10.438267707824707</v>
      </c>
      <c r="AA22">
        <v>11.787877082824707</v>
      </c>
      <c r="AC22" t="s">
        <v>167</v>
      </c>
      <c r="AD22">
        <v>10.438267707824707</v>
      </c>
      <c r="AE22">
        <v>11.787000000000001</v>
      </c>
      <c r="AF22">
        <f>AE22-AD22</f>
        <v>1.3487322921752938</v>
      </c>
      <c r="AG22">
        <f>2^AF22</f>
        <v>2.5468823049684728</v>
      </c>
    </row>
    <row r="23" spans="1:33">
      <c r="A23" t="s">
        <v>170</v>
      </c>
      <c r="B23">
        <v>10.41350269317627</v>
      </c>
      <c r="C23">
        <v>11.787877082824707</v>
      </c>
      <c r="D23">
        <v>5.3190369606018066</v>
      </c>
      <c r="E23">
        <v>128.22950744628906</v>
      </c>
      <c r="F23">
        <v>120.1844482421875</v>
      </c>
      <c r="G23">
        <v>36.227546691894531</v>
      </c>
      <c r="H23" t="b">
        <v>1</v>
      </c>
      <c r="I23">
        <v>2.5188182116973969</v>
      </c>
      <c r="J23" t="b">
        <v>1</v>
      </c>
      <c r="K23">
        <v>1</v>
      </c>
      <c r="L23">
        <v>2</v>
      </c>
      <c r="M23">
        <v>81.687217712402344</v>
      </c>
      <c r="N23" t="s">
        <v>135</v>
      </c>
      <c r="O23" t="s">
        <v>135</v>
      </c>
      <c r="P23" t="s">
        <v>135</v>
      </c>
      <c r="Q23" t="s">
        <v>220</v>
      </c>
      <c r="R23" t="s">
        <v>219</v>
      </c>
      <c r="S23" t="s">
        <v>219</v>
      </c>
      <c r="U23" t="s">
        <v>180</v>
      </c>
      <c r="V23" t="s">
        <v>168</v>
      </c>
      <c r="W23" t="s">
        <v>141</v>
      </c>
      <c r="X23" t="s">
        <v>169</v>
      </c>
      <c r="Y23" t="s">
        <v>170</v>
      </c>
      <c r="Z23">
        <v>10.404274940490723</v>
      </c>
      <c r="AA23">
        <v>11.787877082824707</v>
      </c>
      <c r="AC23" t="s">
        <v>180</v>
      </c>
      <c r="AD23">
        <v>10.404274940490723</v>
      </c>
      <c r="AE23">
        <v>11.787000000000001</v>
      </c>
      <c r="AF23">
        <f t="shared" ref="AF23:AF67" si="0">AE23-AD23</f>
        <v>1.3827250595092782</v>
      </c>
      <c r="AG23">
        <f t="shared" ref="AG23:AG67" si="1">2^AF23</f>
        <v>2.6076044809563412</v>
      </c>
    </row>
    <row r="24" spans="1:33">
      <c r="A24" t="s">
        <v>170</v>
      </c>
      <c r="B24">
        <v>10.411510467529297</v>
      </c>
      <c r="C24">
        <v>11.787877082824707</v>
      </c>
      <c r="D24">
        <v>5.3190369606018066</v>
      </c>
      <c r="E24">
        <v>128.32783508300781</v>
      </c>
      <c r="F24">
        <v>120.1844482421875</v>
      </c>
      <c r="G24">
        <v>36.227546691894531</v>
      </c>
      <c r="H24" t="b">
        <v>1</v>
      </c>
      <c r="I24">
        <v>2.5188182116973969</v>
      </c>
      <c r="J24" t="b">
        <v>1</v>
      </c>
      <c r="K24">
        <v>1</v>
      </c>
      <c r="L24">
        <v>2</v>
      </c>
      <c r="M24">
        <v>81.687217712402344</v>
      </c>
      <c r="N24" t="s">
        <v>135</v>
      </c>
      <c r="O24" t="s">
        <v>135</v>
      </c>
      <c r="P24" t="s">
        <v>135</v>
      </c>
      <c r="Q24" t="s">
        <v>220</v>
      </c>
      <c r="R24" t="s">
        <v>219</v>
      </c>
      <c r="S24" t="s">
        <v>219</v>
      </c>
      <c r="U24" t="s">
        <v>181</v>
      </c>
      <c r="V24" t="s">
        <v>168</v>
      </c>
      <c r="W24" t="s">
        <v>141</v>
      </c>
      <c r="X24" t="s">
        <v>169</v>
      </c>
      <c r="Y24" t="s">
        <v>170</v>
      </c>
      <c r="Z24">
        <v>10.299715042114258</v>
      </c>
      <c r="AA24">
        <v>11.787877082824707</v>
      </c>
      <c r="AC24" t="s">
        <v>181</v>
      </c>
      <c r="AD24">
        <v>10.299715042114258</v>
      </c>
      <c r="AE24">
        <v>11.787000000000001</v>
      </c>
      <c r="AF24">
        <f t="shared" si="0"/>
        <v>1.487284957885743</v>
      </c>
      <c r="AG24">
        <f t="shared" si="1"/>
        <v>2.8036086059541057</v>
      </c>
    </row>
    <row r="25" spans="1:33">
      <c r="A25" t="s">
        <v>170</v>
      </c>
      <c r="B25">
        <v>10.380387306213379</v>
      </c>
      <c r="C25">
        <v>11.787877082824707</v>
      </c>
      <c r="D25">
        <v>5.3190369606018066</v>
      </c>
      <c r="E25">
        <v>129.87367248535156</v>
      </c>
      <c r="F25">
        <v>120.1844482421875</v>
      </c>
      <c r="G25">
        <v>36.227546691894531</v>
      </c>
      <c r="H25" t="b">
        <v>1</v>
      </c>
      <c r="I25">
        <v>2.5188182116973969</v>
      </c>
      <c r="J25" t="b">
        <v>1</v>
      </c>
      <c r="K25">
        <v>1</v>
      </c>
      <c r="L25">
        <v>2</v>
      </c>
      <c r="M25">
        <v>79.902412414550781</v>
      </c>
      <c r="N25" t="s">
        <v>135</v>
      </c>
      <c r="O25" t="s">
        <v>135</v>
      </c>
      <c r="P25" t="s">
        <v>135</v>
      </c>
      <c r="Q25" t="s">
        <v>220</v>
      </c>
      <c r="R25" t="s">
        <v>219</v>
      </c>
      <c r="S25" t="s">
        <v>219</v>
      </c>
      <c r="U25" t="s">
        <v>182</v>
      </c>
      <c r="V25" t="s">
        <v>168</v>
      </c>
      <c r="W25" t="s">
        <v>141</v>
      </c>
      <c r="X25" t="s">
        <v>169</v>
      </c>
      <c r="Y25" t="s">
        <v>170</v>
      </c>
      <c r="Z25">
        <v>10.484411239624023</v>
      </c>
      <c r="AA25">
        <v>11.787877082824707</v>
      </c>
      <c r="AC25" t="s">
        <v>182</v>
      </c>
      <c r="AD25">
        <v>10.484411239624023</v>
      </c>
      <c r="AE25">
        <v>11.787000000000001</v>
      </c>
      <c r="AF25">
        <f t="shared" si="0"/>
        <v>1.3025887603759774</v>
      </c>
      <c r="AG25">
        <f t="shared" si="1"/>
        <v>2.4667111044163907</v>
      </c>
    </row>
    <row r="26" spans="1:33">
      <c r="A26" t="s">
        <v>170</v>
      </c>
      <c r="B26">
        <v>10.23955249786377</v>
      </c>
      <c r="C26">
        <v>11.787877082824707</v>
      </c>
      <c r="D26">
        <v>5.3190369606018066</v>
      </c>
      <c r="E26">
        <v>137.1048583984375</v>
      </c>
      <c r="F26">
        <v>120.1844482421875</v>
      </c>
      <c r="G26">
        <v>36.227546691894531</v>
      </c>
      <c r="H26" t="b">
        <v>1</v>
      </c>
      <c r="I26">
        <v>2.5188182116973969</v>
      </c>
      <c r="J26" t="b">
        <v>1</v>
      </c>
      <c r="K26">
        <v>1</v>
      </c>
      <c r="L26">
        <v>2</v>
      </c>
      <c r="M26">
        <v>79.902412414550781</v>
      </c>
      <c r="N26" t="s">
        <v>135</v>
      </c>
      <c r="O26" t="s">
        <v>135</v>
      </c>
      <c r="P26" t="s">
        <v>135</v>
      </c>
      <c r="Q26" t="s">
        <v>220</v>
      </c>
      <c r="R26" t="s">
        <v>219</v>
      </c>
      <c r="S26" t="s">
        <v>219</v>
      </c>
      <c r="U26" t="s">
        <v>183</v>
      </c>
      <c r="V26" t="s">
        <v>168</v>
      </c>
      <c r="W26" t="s">
        <v>141</v>
      </c>
      <c r="X26" t="s">
        <v>169</v>
      </c>
      <c r="Y26" t="s">
        <v>170</v>
      </c>
      <c r="Z26">
        <v>10.340081214904785</v>
      </c>
      <c r="AA26">
        <v>11.787877082824707</v>
      </c>
      <c r="AC26" t="s">
        <v>183</v>
      </c>
      <c r="AD26">
        <v>10.340081214904785</v>
      </c>
      <c r="AE26">
        <v>11.787000000000001</v>
      </c>
      <c r="AF26">
        <f t="shared" si="0"/>
        <v>1.4469187850952157</v>
      </c>
      <c r="AG26">
        <f t="shared" si="1"/>
        <v>2.7262517389507539</v>
      </c>
    </row>
    <row r="27" spans="1:33">
      <c r="A27" t="s">
        <v>170</v>
      </c>
      <c r="B27">
        <v>14.1221923828125</v>
      </c>
      <c r="C27">
        <v>14.129310607910156</v>
      </c>
      <c r="D27">
        <v>1.00660165771842E-2</v>
      </c>
      <c r="E27">
        <v>25</v>
      </c>
      <c r="F27" t="s">
        <v>135</v>
      </c>
      <c r="G27" t="s">
        <v>135</v>
      </c>
      <c r="H27" t="b">
        <v>1</v>
      </c>
      <c r="I27">
        <v>2.5188182116973969</v>
      </c>
      <c r="J27" t="b">
        <v>1</v>
      </c>
      <c r="K27">
        <v>3</v>
      </c>
      <c r="L27">
        <v>6</v>
      </c>
      <c r="M27">
        <v>80.34869384765625</v>
      </c>
      <c r="N27" t="s">
        <v>135</v>
      </c>
      <c r="O27" t="s">
        <v>135</v>
      </c>
      <c r="P27" t="s">
        <v>135</v>
      </c>
      <c r="Q27" t="s">
        <v>219</v>
      </c>
      <c r="R27" t="s">
        <v>219</v>
      </c>
      <c r="S27" t="s">
        <v>219</v>
      </c>
      <c r="U27" t="s">
        <v>184</v>
      </c>
      <c r="V27" t="s">
        <v>168</v>
      </c>
      <c r="W27" t="s">
        <v>141</v>
      </c>
      <c r="X27" t="s">
        <v>169</v>
      </c>
      <c r="Y27" t="s">
        <v>170</v>
      </c>
      <c r="Z27">
        <v>10.317790031433105</v>
      </c>
      <c r="AA27">
        <v>11.787877082824707</v>
      </c>
      <c r="AC27" t="s">
        <v>184</v>
      </c>
      <c r="AD27">
        <v>10.317790031433105</v>
      </c>
      <c r="AE27">
        <v>11.787000000000001</v>
      </c>
      <c r="AF27">
        <f t="shared" si="0"/>
        <v>1.4692099685668953</v>
      </c>
      <c r="AG27">
        <f t="shared" si="1"/>
        <v>2.7687023572865961</v>
      </c>
    </row>
    <row r="28" spans="1:33">
      <c r="A28" t="s">
        <v>170</v>
      </c>
      <c r="B28">
        <v>14.136427879333496</v>
      </c>
      <c r="C28">
        <v>14.129310607910156</v>
      </c>
      <c r="D28">
        <v>1.00660165771842E-2</v>
      </c>
      <c r="E28">
        <v>25</v>
      </c>
      <c r="F28" t="s">
        <v>135</v>
      </c>
      <c r="G28" t="s">
        <v>135</v>
      </c>
      <c r="H28" t="b">
        <v>1</v>
      </c>
      <c r="I28">
        <v>2.5188182116973969</v>
      </c>
      <c r="J28" t="b">
        <v>1</v>
      </c>
      <c r="K28">
        <v>3</v>
      </c>
      <c r="L28">
        <v>5</v>
      </c>
      <c r="M28">
        <v>80.34869384765625</v>
      </c>
      <c r="N28" t="s">
        <v>135</v>
      </c>
      <c r="O28" t="s">
        <v>135</v>
      </c>
      <c r="P28" t="s">
        <v>135</v>
      </c>
      <c r="Q28" t="s">
        <v>219</v>
      </c>
      <c r="R28" t="s">
        <v>219</v>
      </c>
      <c r="S28" t="s">
        <v>219</v>
      </c>
      <c r="U28" t="s">
        <v>185</v>
      </c>
      <c r="V28" t="s">
        <v>168</v>
      </c>
      <c r="W28" t="s">
        <v>141</v>
      </c>
      <c r="X28" t="s">
        <v>169</v>
      </c>
      <c r="Y28" t="s">
        <v>170</v>
      </c>
      <c r="Z28">
        <v>10.340081214904785</v>
      </c>
      <c r="AA28">
        <v>11.787877082824707</v>
      </c>
      <c r="AC28" t="s">
        <v>185</v>
      </c>
      <c r="AD28">
        <v>10.340081214904785</v>
      </c>
      <c r="AE28">
        <v>11.787000000000001</v>
      </c>
      <c r="AF28">
        <f t="shared" si="0"/>
        <v>1.4469187850952157</v>
      </c>
      <c r="AG28">
        <f t="shared" si="1"/>
        <v>2.7262517389507539</v>
      </c>
    </row>
    <row r="29" spans="1:33">
      <c r="A29" t="s">
        <v>170</v>
      </c>
      <c r="B29">
        <v>10.299715042114258</v>
      </c>
      <c r="C29">
        <v>11.787877082824707</v>
      </c>
      <c r="D29">
        <v>5.3190369606018066</v>
      </c>
      <c r="E29">
        <v>133.96780395507812</v>
      </c>
      <c r="F29">
        <v>120.1844482421875</v>
      </c>
      <c r="G29">
        <v>36.227546691894531</v>
      </c>
      <c r="H29" t="b">
        <v>1</v>
      </c>
      <c r="I29">
        <v>2.5188182116973969</v>
      </c>
      <c r="J29" t="b">
        <v>1</v>
      </c>
      <c r="K29">
        <v>1</v>
      </c>
      <c r="L29">
        <v>2</v>
      </c>
      <c r="M29">
        <v>81.093788146972656</v>
      </c>
      <c r="N29" t="s">
        <v>135</v>
      </c>
      <c r="O29" t="s">
        <v>135</v>
      </c>
      <c r="P29" t="s">
        <v>135</v>
      </c>
      <c r="Q29" t="s">
        <v>220</v>
      </c>
      <c r="R29" t="s">
        <v>219</v>
      </c>
      <c r="S29" t="s">
        <v>219</v>
      </c>
      <c r="U29" t="s">
        <v>186</v>
      </c>
      <c r="V29" t="s">
        <v>168</v>
      </c>
      <c r="W29" t="s">
        <v>141</v>
      </c>
      <c r="X29" t="s">
        <v>169</v>
      </c>
      <c r="Y29" t="s">
        <v>170</v>
      </c>
      <c r="Z29">
        <v>10.317790031433105</v>
      </c>
      <c r="AA29">
        <v>11.787877082824707</v>
      </c>
      <c r="AC29" t="s">
        <v>186</v>
      </c>
      <c r="AD29">
        <v>10.317790031433105</v>
      </c>
      <c r="AE29">
        <v>11.787000000000001</v>
      </c>
      <c r="AF29">
        <f t="shared" si="0"/>
        <v>1.4692099685668953</v>
      </c>
      <c r="AG29">
        <f t="shared" si="1"/>
        <v>2.7687023572865961</v>
      </c>
    </row>
    <row r="30" spans="1:33">
      <c r="A30" t="s">
        <v>170</v>
      </c>
      <c r="B30">
        <v>10.307687759399414</v>
      </c>
      <c r="C30">
        <v>11.787877082824707</v>
      </c>
      <c r="D30">
        <v>5.3190369606018066</v>
      </c>
      <c r="E30">
        <v>133.55751037597656</v>
      </c>
      <c r="F30">
        <v>120.1844482421875</v>
      </c>
      <c r="G30">
        <v>36.227546691894531</v>
      </c>
      <c r="H30" t="b">
        <v>1</v>
      </c>
      <c r="I30">
        <v>2.5188182116973969</v>
      </c>
      <c r="J30" t="b">
        <v>1</v>
      </c>
      <c r="K30">
        <v>1</v>
      </c>
      <c r="L30">
        <v>2</v>
      </c>
      <c r="M30">
        <v>81.242935180664062</v>
      </c>
      <c r="N30" t="s">
        <v>135</v>
      </c>
      <c r="O30" t="s">
        <v>135</v>
      </c>
      <c r="P30" t="s">
        <v>135</v>
      </c>
      <c r="Q30" t="s">
        <v>220</v>
      </c>
      <c r="R30" t="s">
        <v>219</v>
      </c>
      <c r="S30" t="s">
        <v>219</v>
      </c>
      <c r="U30" t="s">
        <v>168</v>
      </c>
      <c r="V30" t="s">
        <v>168</v>
      </c>
      <c r="W30" t="s">
        <v>141</v>
      </c>
      <c r="X30" t="s">
        <v>169</v>
      </c>
      <c r="Y30" t="s">
        <v>170</v>
      </c>
      <c r="Z30">
        <v>10.360897064208984</v>
      </c>
      <c r="AA30">
        <v>11.787877082824707</v>
      </c>
      <c r="AC30" t="s">
        <v>168</v>
      </c>
      <c r="AD30">
        <v>10.360897064208984</v>
      </c>
      <c r="AE30">
        <v>11.787000000000001</v>
      </c>
      <c r="AF30">
        <f t="shared" si="0"/>
        <v>1.4261029357910164</v>
      </c>
      <c r="AG30">
        <f t="shared" si="1"/>
        <v>2.6871985752895506</v>
      </c>
    </row>
    <row r="31" spans="1:33">
      <c r="A31" t="s">
        <v>170</v>
      </c>
      <c r="B31">
        <v>10.307425498962402</v>
      </c>
      <c r="C31">
        <v>11.787877082824707</v>
      </c>
      <c r="D31">
        <v>5.3190369606018066</v>
      </c>
      <c r="E31">
        <v>133.57098388671875</v>
      </c>
      <c r="F31">
        <v>120.1844482421875</v>
      </c>
      <c r="G31">
        <v>36.227546691894531</v>
      </c>
      <c r="H31" t="b">
        <v>1</v>
      </c>
      <c r="I31">
        <v>2.5188182116973969</v>
      </c>
      <c r="J31" t="b">
        <v>1</v>
      </c>
      <c r="K31">
        <v>1</v>
      </c>
      <c r="L31">
        <v>2</v>
      </c>
      <c r="M31">
        <v>79.603546142578125</v>
      </c>
      <c r="N31" t="s">
        <v>135</v>
      </c>
      <c r="O31" t="s">
        <v>135</v>
      </c>
      <c r="P31" t="s">
        <v>135</v>
      </c>
      <c r="Q31" t="s">
        <v>220</v>
      </c>
      <c r="R31" t="s">
        <v>219</v>
      </c>
      <c r="S31" t="s">
        <v>219</v>
      </c>
      <c r="U31" t="s">
        <v>168</v>
      </c>
      <c r="V31" t="s">
        <v>168</v>
      </c>
      <c r="W31" t="s">
        <v>141</v>
      </c>
      <c r="X31" t="s">
        <v>169</v>
      </c>
      <c r="Y31" t="s">
        <v>170</v>
      </c>
      <c r="Z31">
        <v>10.321525573730469</v>
      </c>
      <c r="AA31">
        <v>11.787877082824707</v>
      </c>
      <c r="AC31" t="s">
        <v>168</v>
      </c>
      <c r="AD31">
        <v>10.321525573730469</v>
      </c>
      <c r="AE31">
        <v>11.787000000000001</v>
      </c>
      <c r="AF31">
        <f t="shared" si="0"/>
        <v>1.4654744262695321</v>
      </c>
      <c r="AG31">
        <f t="shared" si="1"/>
        <v>2.7615426831572667</v>
      </c>
    </row>
    <row r="32" spans="1:33">
      <c r="A32" t="s">
        <v>170</v>
      </c>
      <c r="B32">
        <v>10.345905303955078</v>
      </c>
      <c r="C32">
        <v>11.787877082824707</v>
      </c>
      <c r="D32">
        <v>5.3190369606018066</v>
      </c>
      <c r="E32">
        <v>131.60810852050781</v>
      </c>
      <c r="F32">
        <v>120.1844482421875</v>
      </c>
      <c r="G32">
        <v>36.227546691894531</v>
      </c>
      <c r="H32" t="b">
        <v>1</v>
      </c>
      <c r="I32">
        <v>2.5188182116973969</v>
      </c>
      <c r="J32" t="b">
        <v>1</v>
      </c>
      <c r="K32">
        <v>1</v>
      </c>
      <c r="L32">
        <v>2</v>
      </c>
      <c r="M32">
        <v>79.603546142578125</v>
      </c>
      <c r="N32" t="s">
        <v>135</v>
      </c>
      <c r="O32" t="s">
        <v>135</v>
      </c>
      <c r="P32" t="s">
        <v>135</v>
      </c>
      <c r="Q32" t="s">
        <v>220</v>
      </c>
      <c r="R32" t="s">
        <v>219</v>
      </c>
      <c r="S32" t="s">
        <v>219</v>
      </c>
      <c r="V32" t="s">
        <v>168</v>
      </c>
      <c r="W32" t="s">
        <v>141</v>
      </c>
      <c r="X32" t="s">
        <v>169</v>
      </c>
      <c r="Y32" t="s">
        <v>170</v>
      </c>
      <c r="Z32">
        <v>10.320075988769531</v>
      </c>
      <c r="AA32">
        <v>11.787877082824707</v>
      </c>
      <c r="AD32">
        <v>10.320075988769531</v>
      </c>
      <c r="AE32">
        <v>11.787000000000001</v>
      </c>
      <c r="AF32">
        <f t="shared" si="0"/>
        <v>1.4669240112304696</v>
      </c>
      <c r="AG32">
        <f t="shared" si="1"/>
        <v>2.7643188086771628</v>
      </c>
    </row>
    <row r="33" spans="1:33">
      <c r="A33" t="s">
        <v>170</v>
      </c>
      <c r="B33">
        <v>10.351147651672363</v>
      </c>
      <c r="C33">
        <v>11.787877082824707</v>
      </c>
      <c r="D33">
        <v>5.3190369606018066</v>
      </c>
      <c r="E33">
        <v>131.34294128417969</v>
      </c>
      <c r="F33">
        <v>120.1844482421875</v>
      </c>
      <c r="G33">
        <v>36.227546691894531</v>
      </c>
      <c r="H33" t="b">
        <v>1</v>
      </c>
      <c r="I33">
        <v>2.5188182116973969</v>
      </c>
      <c r="J33" t="b">
        <v>1</v>
      </c>
      <c r="K33">
        <v>1</v>
      </c>
      <c r="L33">
        <v>2</v>
      </c>
      <c r="M33">
        <v>79.600669860839844</v>
      </c>
      <c r="N33" t="s">
        <v>135</v>
      </c>
      <c r="O33" t="s">
        <v>135</v>
      </c>
      <c r="P33" t="s">
        <v>135</v>
      </c>
      <c r="Q33" t="s">
        <v>220</v>
      </c>
      <c r="R33" t="s">
        <v>219</v>
      </c>
      <c r="S33" t="s">
        <v>219</v>
      </c>
      <c r="V33" t="s">
        <v>168</v>
      </c>
      <c r="W33" t="s">
        <v>141</v>
      </c>
      <c r="X33" t="s">
        <v>169</v>
      </c>
      <c r="Y33" t="s">
        <v>170</v>
      </c>
      <c r="Z33">
        <v>10.320075988769531</v>
      </c>
      <c r="AA33">
        <v>11.787877082824707</v>
      </c>
      <c r="AD33">
        <v>10.320075988769531</v>
      </c>
      <c r="AE33">
        <v>11.787000000000001</v>
      </c>
      <c r="AF33">
        <f t="shared" si="0"/>
        <v>1.4669240112304696</v>
      </c>
      <c r="AG33">
        <f t="shared" si="1"/>
        <v>2.7643188086771628</v>
      </c>
    </row>
    <row r="34" spans="1:33">
      <c r="A34" t="s">
        <v>170</v>
      </c>
      <c r="B34">
        <v>10.41287899017334</v>
      </c>
      <c r="C34">
        <v>11.787877082824707</v>
      </c>
      <c r="D34">
        <v>5.3190369606018066</v>
      </c>
      <c r="E34">
        <v>128.26028442382812</v>
      </c>
      <c r="F34">
        <v>120.1844482421875</v>
      </c>
      <c r="G34">
        <v>36.227546691894531</v>
      </c>
      <c r="H34" t="b">
        <v>1</v>
      </c>
      <c r="I34">
        <v>2.5188182116973969</v>
      </c>
      <c r="J34" t="b">
        <v>1</v>
      </c>
      <c r="K34">
        <v>1</v>
      </c>
      <c r="L34">
        <v>2</v>
      </c>
      <c r="M34">
        <v>79.600669860839844</v>
      </c>
      <c r="N34" t="s">
        <v>135</v>
      </c>
      <c r="O34" t="s">
        <v>135</v>
      </c>
      <c r="P34" t="s">
        <v>135</v>
      </c>
      <c r="Q34" t="s">
        <v>220</v>
      </c>
      <c r="R34" t="s">
        <v>219</v>
      </c>
      <c r="S34" t="s">
        <v>219</v>
      </c>
    </row>
    <row r="35" spans="1:33">
      <c r="A35" t="s">
        <v>170</v>
      </c>
      <c r="B35">
        <v>10.359954833984375</v>
      </c>
      <c r="C35">
        <v>11.787877082824707</v>
      </c>
      <c r="D35">
        <v>5.3190369606018066</v>
      </c>
      <c r="E35">
        <v>130.89865112304688</v>
      </c>
      <c r="F35">
        <v>120.1844482421875</v>
      </c>
      <c r="G35">
        <v>36.227546691894531</v>
      </c>
      <c r="H35" t="b">
        <v>1</v>
      </c>
      <c r="I35">
        <v>2.5188182116973969</v>
      </c>
      <c r="J35" t="b">
        <v>1</v>
      </c>
      <c r="K35">
        <v>1</v>
      </c>
      <c r="L35">
        <v>2</v>
      </c>
      <c r="M35">
        <v>81.239761352539062</v>
      </c>
      <c r="N35" t="s">
        <v>135</v>
      </c>
      <c r="O35" t="s">
        <v>135</v>
      </c>
      <c r="P35" t="s">
        <v>135</v>
      </c>
      <c r="Q35" t="s">
        <v>220</v>
      </c>
      <c r="R35" t="s">
        <v>219</v>
      </c>
      <c r="S35" t="s">
        <v>219</v>
      </c>
    </row>
    <row r="36" spans="1:33">
      <c r="A36" t="s">
        <v>170</v>
      </c>
      <c r="B36">
        <v>10.646136283874512</v>
      </c>
      <c r="C36">
        <v>11.787877082824707</v>
      </c>
      <c r="D36">
        <v>5.3190369606018066</v>
      </c>
      <c r="E36">
        <v>117.25136566162109</v>
      </c>
      <c r="F36">
        <v>120.1844482421875</v>
      </c>
      <c r="G36">
        <v>36.227546691894531</v>
      </c>
      <c r="H36" t="b">
        <v>1</v>
      </c>
      <c r="I36">
        <v>2.5188182116973969</v>
      </c>
      <c r="J36" t="b">
        <v>1</v>
      </c>
      <c r="K36">
        <v>1</v>
      </c>
      <c r="L36">
        <v>2</v>
      </c>
      <c r="M36">
        <v>81.090606689453125</v>
      </c>
      <c r="N36" t="s">
        <v>135</v>
      </c>
      <c r="O36" t="s">
        <v>135</v>
      </c>
      <c r="P36" t="s">
        <v>135</v>
      </c>
      <c r="Q36" t="s">
        <v>220</v>
      </c>
      <c r="R36" t="s">
        <v>219</v>
      </c>
      <c r="S36" t="s">
        <v>219</v>
      </c>
    </row>
    <row r="37" spans="1:33">
      <c r="A37" t="s">
        <v>170</v>
      </c>
      <c r="B37">
        <v>10.443171501159668</v>
      </c>
      <c r="C37">
        <v>11.787877082824707</v>
      </c>
      <c r="D37">
        <v>5.3190369606018066</v>
      </c>
      <c r="E37">
        <v>126.77415466308594</v>
      </c>
      <c r="F37">
        <v>120.1844482421875</v>
      </c>
      <c r="G37">
        <v>36.227546691894531</v>
      </c>
      <c r="H37" t="b">
        <v>1</v>
      </c>
      <c r="I37">
        <v>2.5188182116973969</v>
      </c>
      <c r="J37" t="b">
        <v>1</v>
      </c>
      <c r="K37">
        <v>1</v>
      </c>
      <c r="L37">
        <v>2</v>
      </c>
      <c r="M37">
        <v>79.753265380859375</v>
      </c>
      <c r="N37" t="s">
        <v>135</v>
      </c>
      <c r="O37" t="s">
        <v>135</v>
      </c>
      <c r="P37" t="s">
        <v>135</v>
      </c>
      <c r="Q37" t="s">
        <v>220</v>
      </c>
      <c r="R37" t="s">
        <v>219</v>
      </c>
      <c r="S37" t="s">
        <v>219</v>
      </c>
    </row>
    <row r="38" spans="1:33">
      <c r="A38" t="s">
        <v>170</v>
      </c>
      <c r="B38">
        <v>35.746326446533203</v>
      </c>
      <c r="C38">
        <v>11.787877082824707</v>
      </c>
      <c r="D38">
        <v>5.3190369606018066</v>
      </c>
      <c r="E38">
        <v>7.5023649260401726E-3</v>
      </c>
      <c r="F38">
        <v>120.1844482421875</v>
      </c>
      <c r="G38">
        <v>36.227546691894531</v>
      </c>
      <c r="H38" t="b">
        <v>1</v>
      </c>
      <c r="I38">
        <v>2.5188182116973969</v>
      </c>
      <c r="J38" t="b">
        <v>1</v>
      </c>
      <c r="K38">
        <v>3</v>
      </c>
      <c r="L38">
        <v>27</v>
      </c>
      <c r="M38">
        <v>78.261772155761719</v>
      </c>
      <c r="N38" t="s">
        <v>135</v>
      </c>
      <c r="O38" t="s">
        <v>135</v>
      </c>
      <c r="P38" t="s">
        <v>135</v>
      </c>
      <c r="Q38" t="s">
        <v>220</v>
      </c>
      <c r="R38" t="s">
        <v>219</v>
      </c>
      <c r="S38" t="s">
        <v>220</v>
      </c>
      <c r="U38" t="s">
        <v>187</v>
      </c>
      <c r="V38" t="s">
        <v>168</v>
      </c>
      <c r="W38" t="s">
        <v>141</v>
      </c>
      <c r="X38" t="s">
        <v>169</v>
      </c>
      <c r="Y38" t="s">
        <v>170</v>
      </c>
      <c r="Z38">
        <v>10.291513442993164</v>
      </c>
      <c r="AA38">
        <v>11.787877082824707</v>
      </c>
      <c r="AC38" t="s">
        <v>187</v>
      </c>
      <c r="AD38">
        <v>10.291513442993164</v>
      </c>
      <c r="AE38">
        <v>11.787000000000001</v>
      </c>
      <c r="AF38">
        <f t="shared" si="0"/>
        <v>1.4954865570068367</v>
      </c>
      <c r="AG38">
        <f t="shared" si="1"/>
        <v>2.8195922732830874</v>
      </c>
    </row>
    <row r="39" spans="1:33">
      <c r="A39" t="s">
        <v>170</v>
      </c>
      <c r="B39">
        <v>15.300549507141113</v>
      </c>
      <c r="C39">
        <v>15.827814102172852</v>
      </c>
      <c r="D39">
        <v>0.553852379322052</v>
      </c>
      <c r="E39">
        <v>12.5</v>
      </c>
      <c r="F39" t="s">
        <v>135</v>
      </c>
      <c r="G39" t="s">
        <v>135</v>
      </c>
      <c r="H39" t="b">
        <v>1</v>
      </c>
      <c r="I39">
        <v>2.5188182116973969</v>
      </c>
      <c r="J39" t="b">
        <v>1</v>
      </c>
      <c r="K39">
        <v>3</v>
      </c>
      <c r="L39">
        <v>7</v>
      </c>
      <c r="M39">
        <v>79.901168823242188</v>
      </c>
      <c r="N39" t="s">
        <v>135</v>
      </c>
      <c r="O39" t="s">
        <v>135</v>
      </c>
      <c r="P39" t="s">
        <v>135</v>
      </c>
      <c r="Q39" t="s">
        <v>220</v>
      </c>
      <c r="R39" t="s">
        <v>219</v>
      </c>
      <c r="S39" t="s">
        <v>219</v>
      </c>
      <c r="U39" t="s">
        <v>89</v>
      </c>
      <c r="V39" t="s">
        <v>168</v>
      </c>
      <c r="W39" t="s">
        <v>141</v>
      </c>
      <c r="X39" t="s">
        <v>169</v>
      </c>
      <c r="Y39" t="s">
        <v>170</v>
      </c>
      <c r="Z39">
        <v>10.311215400695801</v>
      </c>
      <c r="AA39">
        <v>11.787877082824707</v>
      </c>
      <c r="AC39" t="s">
        <v>89</v>
      </c>
      <c r="AD39">
        <v>10.311215400695801</v>
      </c>
      <c r="AE39">
        <v>11.787000000000001</v>
      </c>
      <c r="AF39">
        <f t="shared" si="0"/>
        <v>1.4757845993042</v>
      </c>
      <c r="AG39">
        <f t="shared" si="1"/>
        <v>2.7813486448689506</v>
      </c>
    </row>
    <row r="40" spans="1:33">
      <c r="A40" t="s">
        <v>170</v>
      </c>
      <c r="B40">
        <v>15.398425102233887</v>
      </c>
      <c r="C40">
        <v>15.827814102172852</v>
      </c>
      <c r="D40">
        <v>0.553852379322052</v>
      </c>
      <c r="E40">
        <v>12.5</v>
      </c>
      <c r="F40" t="s">
        <v>135</v>
      </c>
      <c r="G40" t="s">
        <v>135</v>
      </c>
      <c r="H40" t="b">
        <v>1</v>
      </c>
      <c r="I40">
        <v>2.5188182116973969</v>
      </c>
      <c r="J40" t="b">
        <v>1</v>
      </c>
      <c r="K40">
        <v>3</v>
      </c>
      <c r="L40">
        <v>7</v>
      </c>
      <c r="M40">
        <v>79.901168823242188</v>
      </c>
      <c r="N40" t="s">
        <v>135</v>
      </c>
      <c r="O40" t="s">
        <v>135</v>
      </c>
      <c r="P40" t="s">
        <v>135</v>
      </c>
      <c r="Q40" t="s">
        <v>220</v>
      </c>
      <c r="R40" t="s">
        <v>219</v>
      </c>
      <c r="S40" t="s">
        <v>219</v>
      </c>
      <c r="U40" t="s">
        <v>188</v>
      </c>
      <c r="V40" t="s">
        <v>168</v>
      </c>
      <c r="W40" t="s">
        <v>141</v>
      </c>
      <c r="X40" t="s">
        <v>169</v>
      </c>
      <c r="Y40" t="s">
        <v>170</v>
      </c>
      <c r="Z40">
        <v>10.287322044372559</v>
      </c>
      <c r="AA40">
        <v>11.787877082824707</v>
      </c>
      <c r="AC40" t="s">
        <v>188</v>
      </c>
      <c r="AD40">
        <v>10.287322044372559</v>
      </c>
      <c r="AE40">
        <v>11.787000000000001</v>
      </c>
      <c r="AF40">
        <f t="shared" si="0"/>
        <v>1.4996779556274422</v>
      </c>
      <c r="AG40">
        <f t="shared" si="1"/>
        <v>2.8277958219723076</v>
      </c>
    </row>
    <row r="41" spans="1:33">
      <c r="A41" t="s">
        <v>170</v>
      </c>
      <c r="B41">
        <v>10.484411239624023</v>
      </c>
      <c r="C41">
        <v>11.787877082824707</v>
      </c>
      <c r="D41">
        <v>5.3190369606018066</v>
      </c>
      <c r="E41">
        <v>124.77859497070312</v>
      </c>
      <c r="F41">
        <v>120.1844482421875</v>
      </c>
      <c r="G41">
        <v>36.227546691894531</v>
      </c>
      <c r="H41" t="b">
        <v>1</v>
      </c>
      <c r="I41">
        <v>2.5188182116973969</v>
      </c>
      <c r="J41" t="b">
        <v>1</v>
      </c>
      <c r="K41">
        <v>1</v>
      </c>
      <c r="L41">
        <v>2</v>
      </c>
      <c r="M41">
        <v>80.497207641601562</v>
      </c>
      <c r="N41" t="s">
        <v>135</v>
      </c>
      <c r="O41" t="s">
        <v>135</v>
      </c>
      <c r="P41" t="s">
        <v>135</v>
      </c>
      <c r="Q41" t="s">
        <v>220</v>
      </c>
      <c r="R41" t="s">
        <v>219</v>
      </c>
      <c r="S41" t="s">
        <v>219</v>
      </c>
      <c r="U41" t="s">
        <v>189</v>
      </c>
      <c r="V41" t="s">
        <v>168</v>
      </c>
      <c r="W41" t="s">
        <v>141</v>
      </c>
      <c r="X41" t="s">
        <v>169</v>
      </c>
      <c r="Y41" t="s">
        <v>170</v>
      </c>
      <c r="Z41">
        <v>10.347793579101562</v>
      </c>
      <c r="AA41">
        <v>11.787877082824707</v>
      </c>
      <c r="AC41" t="s">
        <v>189</v>
      </c>
      <c r="AD41">
        <v>10.347793579101562</v>
      </c>
      <c r="AE41">
        <v>11.787000000000001</v>
      </c>
      <c r="AF41">
        <f t="shared" si="0"/>
        <v>1.4392064208984383</v>
      </c>
      <c r="AG41">
        <f t="shared" si="1"/>
        <v>2.7117166184309909</v>
      </c>
    </row>
    <row r="42" spans="1:33">
      <c r="A42" t="s">
        <v>170</v>
      </c>
      <c r="B42">
        <v>10.307613372802734</v>
      </c>
      <c r="C42">
        <v>11.787877082824707</v>
      </c>
      <c r="D42">
        <v>5.3190369606018066</v>
      </c>
      <c r="E42">
        <v>133.56132507324219</v>
      </c>
      <c r="F42">
        <v>120.1844482421875</v>
      </c>
      <c r="G42">
        <v>36.227546691894531</v>
      </c>
      <c r="H42" t="b">
        <v>1</v>
      </c>
      <c r="I42">
        <v>2.5188182116973969</v>
      </c>
      <c r="J42" t="b">
        <v>1</v>
      </c>
      <c r="K42">
        <v>1</v>
      </c>
      <c r="L42">
        <v>2</v>
      </c>
      <c r="M42">
        <v>80.497207641601562</v>
      </c>
      <c r="N42" t="s">
        <v>135</v>
      </c>
      <c r="O42" t="s">
        <v>135</v>
      </c>
      <c r="P42" t="s">
        <v>135</v>
      </c>
      <c r="Q42" t="s">
        <v>220</v>
      </c>
      <c r="R42" t="s">
        <v>219</v>
      </c>
      <c r="S42" t="s">
        <v>219</v>
      </c>
      <c r="U42" t="s">
        <v>190</v>
      </c>
      <c r="V42" t="s">
        <v>168</v>
      </c>
      <c r="W42" t="s">
        <v>141</v>
      </c>
      <c r="X42" t="s">
        <v>169</v>
      </c>
      <c r="Y42" t="s">
        <v>170</v>
      </c>
      <c r="Z42">
        <v>10.398088455200195</v>
      </c>
      <c r="AA42">
        <v>11.787877082824707</v>
      </c>
      <c r="AC42" t="s">
        <v>190</v>
      </c>
      <c r="AD42">
        <v>10.398088455200195</v>
      </c>
      <c r="AE42">
        <v>11.787000000000001</v>
      </c>
      <c r="AF42">
        <f t="shared" si="0"/>
        <v>1.3889115447998055</v>
      </c>
      <c r="AG42">
        <f t="shared" si="1"/>
        <v>2.6188102755113722</v>
      </c>
    </row>
    <row r="43" spans="1:33">
      <c r="A43" t="s">
        <v>170</v>
      </c>
      <c r="B43">
        <v>10.291513442993164</v>
      </c>
      <c r="C43">
        <v>11.787877082824707</v>
      </c>
      <c r="D43">
        <v>5.3190369606018066</v>
      </c>
      <c r="E43">
        <v>134.39120483398438</v>
      </c>
      <c r="F43">
        <v>120.1844482421875</v>
      </c>
      <c r="G43">
        <v>36.227546691894531</v>
      </c>
      <c r="H43" t="b">
        <v>1</v>
      </c>
      <c r="I43">
        <v>2.5188182116973969</v>
      </c>
      <c r="J43" t="b">
        <v>1</v>
      </c>
      <c r="K43">
        <v>1</v>
      </c>
      <c r="L43">
        <v>2</v>
      </c>
      <c r="M43">
        <v>79.603546142578125</v>
      </c>
      <c r="N43" t="s">
        <v>135</v>
      </c>
      <c r="O43" t="s">
        <v>135</v>
      </c>
      <c r="P43" t="s">
        <v>135</v>
      </c>
      <c r="Q43" t="s">
        <v>220</v>
      </c>
      <c r="R43" t="s">
        <v>219</v>
      </c>
      <c r="S43" t="s">
        <v>219</v>
      </c>
      <c r="U43" t="s">
        <v>191</v>
      </c>
      <c r="V43" t="s">
        <v>168</v>
      </c>
      <c r="W43" t="s">
        <v>141</v>
      </c>
      <c r="X43" t="s">
        <v>169</v>
      </c>
      <c r="Y43" t="s">
        <v>170</v>
      </c>
      <c r="Z43">
        <v>10.321211814880371</v>
      </c>
      <c r="AA43">
        <v>11.787877082824707</v>
      </c>
      <c r="AC43" t="s">
        <v>191</v>
      </c>
      <c r="AD43">
        <v>10.321211814880371</v>
      </c>
      <c r="AE43">
        <v>11.787000000000001</v>
      </c>
      <c r="AF43">
        <f t="shared" si="0"/>
        <v>1.4657881851196297</v>
      </c>
      <c r="AG43">
        <f t="shared" si="1"/>
        <v>2.7621433317061195</v>
      </c>
    </row>
    <row r="44" spans="1:33">
      <c r="A44" t="s">
        <v>170</v>
      </c>
      <c r="B44">
        <v>10.32794189453125</v>
      </c>
      <c r="C44">
        <v>11.787877082824707</v>
      </c>
      <c r="D44">
        <v>5.3190369606018066</v>
      </c>
      <c r="E44">
        <v>132.52081298828125</v>
      </c>
      <c r="F44">
        <v>120.1844482421875</v>
      </c>
      <c r="G44">
        <v>36.227546691894531</v>
      </c>
      <c r="H44" t="b">
        <v>1</v>
      </c>
      <c r="I44">
        <v>2.5188182116973969</v>
      </c>
      <c r="J44" t="b">
        <v>1</v>
      </c>
      <c r="K44">
        <v>1</v>
      </c>
      <c r="L44">
        <v>2</v>
      </c>
      <c r="M44">
        <v>79.603546142578125</v>
      </c>
      <c r="N44" t="s">
        <v>135</v>
      </c>
      <c r="O44" t="s">
        <v>135</v>
      </c>
      <c r="P44" t="s">
        <v>135</v>
      </c>
      <c r="Q44" t="s">
        <v>220</v>
      </c>
      <c r="R44" t="s">
        <v>219</v>
      </c>
      <c r="S44" t="s">
        <v>219</v>
      </c>
      <c r="U44" t="s">
        <v>89</v>
      </c>
      <c r="V44" t="s">
        <v>168</v>
      </c>
      <c r="W44" t="s">
        <v>141</v>
      </c>
      <c r="X44" t="s">
        <v>169</v>
      </c>
      <c r="Y44" t="s">
        <v>170</v>
      </c>
      <c r="Z44">
        <v>10.365736961364746</v>
      </c>
      <c r="AA44">
        <v>11.787877082824707</v>
      </c>
      <c r="AC44" t="s">
        <v>89</v>
      </c>
      <c r="AD44">
        <v>10.365736961364746</v>
      </c>
      <c r="AE44">
        <v>11.787000000000001</v>
      </c>
      <c r="AF44">
        <f t="shared" si="0"/>
        <v>1.4212630386352547</v>
      </c>
      <c r="AG44">
        <f t="shared" si="1"/>
        <v>2.6781987706656629</v>
      </c>
    </row>
    <row r="45" spans="1:33">
      <c r="A45" t="s">
        <v>170</v>
      </c>
      <c r="B45">
        <v>10.354439735412598</v>
      </c>
      <c r="C45">
        <v>11.787877082824707</v>
      </c>
      <c r="D45">
        <v>5.3190369606018066</v>
      </c>
      <c r="E45">
        <v>131.17668151855469</v>
      </c>
      <c r="F45">
        <v>120.1844482421875</v>
      </c>
      <c r="G45">
        <v>36.227546691894531</v>
      </c>
      <c r="H45" t="b">
        <v>1</v>
      </c>
      <c r="I45">
        <v>2.5188182116973969</v>
      </c>
      <c r="J45" t="b">
        <v>1</v>
      </c>
      <c r="K45">
        <v>1</v>
      </c>
      <c r="L45">
        <v>2</v>
      </c>
      <c r="M45">
        <v>79.600669860839844</v>
      </c>
      <c r="N45" t="s">
        <v>135</v>
      </c>
      <c r="O45" t="s">
        <v>135</v>
      </c>
      <c r="P45" t="s">
        <v>135</v>
      </c>
      <c r="Q45" t="s">
        <v>220</v>
      </c>
      <c r="R45" t="s">
        <v>219</v>
      </c>
      <c r="S45" t="s">
        <v>219</v>
      </c>
      <c r="U45" t="s">
        <v>192</v>
      </c>
      <c r="V45" t="s">
        <v>168</v>
      </c>
      <c r="W45" t="s">
        <v>141</v>
      </c>
      <c r="X45" t="s">
        <v>169</v>
      </c>
      <c r="Y45" t="s">
        <v>170</v>
      </c>
      <c r="Z45">
        <v>10.351147651672363</v>
      </c>
      <c r="AA45">
        <v>11.787877082824707</v>
      </c>
      <c r="AC45" t="s">
        <v>192</v>
      </c>
      <c r="AD45">
        <v>10.351147651672363</v>
      </c>
      <c r="AE45">
        <v>11.787000000000001</v>
      </c>
      <c r="AF45">
        <f t="shared" si="0"/>
        <v>1.4358523483276375</v>
      </c>
      <c r="AG45">
        <f t="shared" si="1"/>
        <v>2.7054195635505458</v>
      </c>
    </row>
    <row r="46" spans="1:33">
      <c r="A46" t="s">
        <v>170</v>
      </c>
      <c r="B46">
        <v>10.346240997314453</v>
      </c>
      <c r="C46">
        <v>11.787877082824707</v>
      </c>
      <c r="D46">
        <v>5.3190369606018066</v>
      </c>
      <c r="E46">
        <v>131.59111022949219</v>
      </c>
      <c r="F46">
        <v>120.1844482421875</v>
      </c>
      <c r="G46">
        <v>36.227546691894531</v>
      </c>
      <c r="H46" t="b">
        <v>1</v>
      </c>
      <c r="I46">
        <v>2.5188182116973969</v>
      </c>
      <c r="J46" t="b">
        <v>1</v>
      </c>
      <c r="K46">
        <v>1</v>
      </c>
      <c r="L46">
        <v>2</v>
      </c>
      <c r="M46">
        <v>79.600669860839844</v>
      </c>
      <c r="N46" t="s">
        <v>135</v>
      </c>
      <c r="O46" t="s">
        <v>135</v>
      </c>
      <c r="P46" t="s">
        <v>135</v>
      </c>
      <c r="Q46" t="s">
        <v>220</v>
      </c>
      <c r="R46" t="s">
        <v>219</v>
      </c>
      <c r="S46" t="s">
        <v>219</v>
      </c>
      <c r="U46" t="s">
        <v>193</v>
      </c>
      <c r="V46" t="s">
        <v>168</v>
      </c>
      <c r="W46" t="s">
        <v>141</v>
      </c>
      <c r="X46" t="s">
        <v>169</v>
      </c>
      <c r="Y46" t="s">
        <v>170</v>
      </c>
      <c r="Z46">
        <v>10.354439735412598</v>
      </c>
      <c r="AA46">
        <v>11.787877082824707</v>
      </c>
      <c r="AC46" t="s">
        <v>193</v>
      </c>
      <c r="AD46">
        <v>10.354439735412598</v>
      </c>
      <c r="AE46">
        <v>11.787000000000001</v>
      </c>
      <c r="AF46">
        <f t="shared" si="0"/>
        <v>1.4325602645874032</v>
      </c>
      <c r="AG46">
        <f t="shared" si="1"/>
        <v>2.6992531088247969</v>
      </c>
    </row>
    <row r="47" spans="1:33">
      <c r="A47" t="s">
        <v>170</v>
      </c>
      <c r="B47">
        <v>10.469122886657715</v>
      </c>
      <c r="C47">
        <v>11.787877082824707</v>
      </c>
      <c r="D47">
        <v>5.3190369606018066</v>
      </c>
      <c r="E47">
        <v>125.51469421386719</v>
      </c>
      <c r="F47">
        <v>120.1844482421875</v>
      </c>
      <c r="G47">
        <v>36.227546691894531</v>
      </c>
      <c r="H47" t="b">
        <v>1</v>
      </c>
      <c r="I47">
        <v>2.5188182116973969</v>
      </c>
      <c r="J47" t="b">
        <v>1</v>
      </c>
      <c r="K47">
        <v>1</v>
      </c>
      <c r="L47">
        <v>2</v>
      </c>
      <c r="M47">
        <v>80.494003295898438</v>
      </c>
      <c r="N47" t="s">
        <v>135</v>
      </c>
      <c r="O47" t="s">
        <v>135</v>
      </c>
      <c r="P47" t="s">
        <v>135</v>
      </c>
      <c r="Q47" t="s">
        <v>220</v>
      </c>
      <c r="R47" t="s">
        <v>219</v>
      </c>
      <c r="S47" t="s">
        <v>219</v>
      </c>
      <c r="U47" t="s">
        <v>194</v>
      </c>
      <c r="V47" t="s">
        <v>168</v>
      </c>
      <c r="W47" t="s">
        <v>141</v>
      </c>
      <c r="X47" t="s">
        <v>169</v>
      </c>
      <c r="Y47" t="s">
        <v>170</v>
      </c>
      <c r="Z47">
        <v>10.371212005615234</v>
      </c>
      <c r="AA47">
        <v>11.787877082824707</v>
      </c>
      <c r="AC47" t="s">
        <v>194</v>
      </c>
      <c r="AD47">
        <v>10.371212005615234</v>
      </c>
      <c r="AE47">
        <v>11.787000000000001</v>
      </c>
      <c r="AF47">
        <f t="shared" si="0"/>
        <v>1.4157879943847664</v>
      </c>
      <c r="AG47">
        <f t="shared" si="1"/>
        <v>2.6680542370560931</v>
      </c>
    </row>
    <row r="48" spans="1:33">
      <c r="A48" t="s">
        <v>170</v>
      </c>
      <c r="B48">
        <v>10.145431518554688</v>
      </c>
      <c r="C48">
        <v>11.787877082824707</v>
      </c>
      <c r="D48">
        <v>5.3190369606018066</v>
      </c>
      <c r="E48">
        <v>142.16059875488281</v>
      </c>
      <c r="F48">
        <v>120.1844482421875</v>
      </c>
      <c r="G48">
        <v>36.227546691894531</v>
      </c>
      <c r="H48" t="b">
        <v>1</v>
      </c>
      <c r="I48">
        <v>2.5188182116973969</v>
      </c>
      <c r="J48" t="b">
        <v>1</v>
      </c>
      <c r="K48">
        <v>1</v>
      </c>
      <c r="L48">
        <v>2</v>
      </c>
      <c r="M48">
        <v>80.494003295898438</v>
      </c>
      <c r="N48" t="s">
        <v>135</v>
      </c>
      <c r="O48" t="s">
        <v>135</v>
      </c>
      <c r="P48" t="s">
        <v>135</v>
      </c>
      <c r="Q48" t="s">
        <v>220</v>
      </c>
      <c r="R48" t="s">
        <v>219</v>
      </c>
      <c r="S48" t="s">
        <v>219</v>
      </c>
      <c r="U48" t="s">
        <v>66</v>
      </c>
      <c r="V48" t="s">
        <v>168</v>
      </c>
      <c r="W48" t="s">
        <v>141</v>
      </c>
      <c r="X48" t="s">
        <v>169</v>
      </c>
      <c r="Y48" t="s">
        <v>170</v>
      </c>
      <c r="Z48">
        <v>10.348671913146973</v>
      </c>
      <c r="AA48">
        <v>11.787877082824707</v>
      </c>
      <c r="AC48" t="s">
        <v>66</v>
      </c>
      <c r="AD48">
        <v>10.348671913146973</v>
      </c>
      <c r="AE48">
        <v>11.787000000000001</v>
      </c>
      <c r="AF48">
        <f t="shared" si="0"/>
        <v>1.4383280868530282</v>
      </c>
      <c r="AG48">
        <f t="shared" si="1"/>
        <v>2.7100661877635805</v>
      </c>
    </row>
    <row r="49" spans="1:33">
      <c r="A49" t="s">
        <v>170</v>
      </c>
      <c r="B49">
        <v>10.428962707519531</v>
      </c>
      <c r="C49">
        <v>11.787877082824707</v>
      </c>
      <c r="D49">
        <v>5.3190369606018066</v>
      </c>
      <c r="E49">
        <v>127.46907043457031</v>
      </c>
      <c r="F49">
        <v>120.1844482421875</v>
      </c>
      <c r="G49">
        <v>36.227546691894531</v>
      </c>
      <c r="H49" t="b">
        <v>1</v>
      </c>
      <c r="I49">
        <v>2.5188182116973969</v>
      </c>
      <c r="J49" t="b">
        <v>1</v>
      </c>
      <c r="K49">
        <v>1</v>
      </c>
      <c r="L49">
        <v>2</v>
      </c>
      <c r="M49">
        <v>79.604118347167969</v>
      </c>
      <c r="N49" t="s">
        <v>135</v>
      </c>
      <c r="O49" t="s">
        <v>135</v>
      </c>
      <c r="P49" t="s">
        <v>135</v>
      </c>
      <c r="Q49" t="s">
        <v>220</v>
      </c>
      <c r="R49" t="s">
        <v>219</v>
      </c>
      <c r="S49" t="s">
        <v>219</v>
      </c>
      <c r="U49" t="s">
        <v>189</v>
      </c>
      <c r="AC49" t="s">
        <v>189</v>
      </c>
      <c r="AE49">
        <v>11.787000000000001</v>
      </c>
      <c r="AF49">
        <f t="shared" si="0"/>
        <v>11.787000000000001</v>
      </c>
      <c r="AG49">
        <f t="shared" si="1"/>
        <v>3533.7885472467183</v>
      </c>
    </row>
    <row r="50" spans="1:33">
      <c r="A50" t="s">
        <v>170</v>
      </c>
      <c r="B50">
        <v>9.176426887512207</v>
      </c>
      <c r="C50">
        <v>11.787877082824707</v>
      </c>
      <c r="D50">
        <v>5.3190369606018066</v>
      </c>
      <c r="E50">
        <v>206.38945007324219</v>
      </c>
      <c r="F50">
        <v>120.1844482421875</v>
      </c>
      <c r="G50">
        <v>36.227546691894531</v>
      </c>
      <c r="H50" t="b">
        <v>1</v>
      </c>
      <c r="I50">
        <v>2.5188182116973969</v>
      </c>
      <c r="J50" t="b">
        <v>1</v>
      </c>
      <c r="K50">
        <v>1</v>
      </c>
      <c r="L50">
        <v>2</v>
      </c>
      <c r="M50">
        <v>80.051567077636719</v>
      </c>
      <c r="N50" t="s">
        <v>135</v>
      </c>
      <c r="O50" t="s">
        <v>135</v>
      </c>
      <c r="P50" t="s">
        <v>135</v>
      </c>
      <c r="Q50" t="s">
        <v>220</v>
      </c>
      <c r="R50" t="s">
        <v>219</v>
      </c>
      <c r="S50" t="s">
        <v>219</v>
      </c>
    </row>
    <row r="51" spans="1:33">
      <c r="A51" t="s">
        <v>170</v>
      </c>
      <c r="B51">
        <v>16.29423713684082</v>
      </c>
      <c r="C51">
        <v>15.827814102172852</v>
      </c>
      <c r="D51">
        <v>0.553852379322052</v>
      </c>
      <c r="E51">
        <v>12.5</v>
      </c>
      <c r="F51" t="s">
        <v>135</v>
      </c>
      <c r="G51" t="s">
        <v>135</v>
      </c>
      <c r="H51" t="b">
        <v>1</v>
      </c>
      <c r="I51">
        <v>2.5188182116973969</v>
      </c>
      <c r="J51" t="b">
        <v>1</v>
      </c>
      <c r="K51">
        <v>3</v>
      </c>
      <c r="L51">
        <v>8</v>
      </c>
      <c r="M51">
        <v>79.751998901367188</v>
      </c>
      <c r="N51" t="s">
        <v>135</v>
      </c>
      <c r="O51" t="s">
        <v>135</v>
      </c>
      <c r="P51" t="s">
        <v>135</v>
      </c>
      <c r="Q51" t="s">
        <v>220</v>
      </c>
      <c r="R51" t="s">
        <v>219</v>
      </c>
      <c r="S51" t="s">
        <v>219</v>
      </c>
    </row>
    <row r="52" spans="1:33">
      <c r="A52" t="s">
        <v>170</v>
      </c>
      <c r="B52">
        <v>16.318042755126953</v>
      </c>
      <c r="C52">
        <v>15.827814102172852</v>
      </c>
      <c r="D52">
        <v>0.553852379322052</v>
      </c>
      <c r="E52">
        <v>12.5</v>
      </c>
      <c r="F52" t="s">
        <v>135</v>
      </c>
      <c r="G52" t="s">
        <v>135</v>
      </c>
      <c r="H52" t="b">
        <v>1</v>
      </c>
      <c r="I52">
        <v>2.5188182116973969</v>
      </c>
      <c r="J52" t="b">
        <v>1</v>
      </c>
      <c r="K52">
        <v>3</v>
      </c>
      <c r="L52">
        <v>8</v>
      </c>
      <c r="M52">
        <v>79.602828979492188</v>
      </c>
      <c r="N52" t="s">
        <v>135</v>
      </c>
      <c r="O52" t="s">
        <v>135</v>
      </c>
      <c r="P52" t="s">
        <v>135</v>
      </c>
      <c r="Q52" t="s">
        <v>220</v>
      </c>
      <c r="R52" t="s">
        <v>219</v>
      </c>
      <c r="S52" t="s">
        <v>219</v>
      </c>
    </row>
    <row r="53" spans="1:33">
      <c r="A53" t="s">
        <v>170</v>
      </c>
      <c r="B53">
        <v>10.340081214904785</v>
      </c>
      <c r="C53">
        <v>11.787877082824707</v>
      </c>
      <c r="D53">
        <v>5.3190369606018066</v>
      </c>
      <c r="E53">
        <v>131.90333557128906</v>
      </c>
      <c r="F53">
        <v>120.1844482421875</v>
      </c>
      <c r="G53">
        <v>36.227546691894531</v>
      </c>
      <c r="H53" t="b">
        <v>1</v>
      </c>
      <c r="I53">
        <v>2.5188182116973969</v>
      </c>
      <c r="J53" t="b">
        <v>1</v>
      </c>
      <c r="K53">
        <v>1</v>
      </c>
      <c r="L53">
        <v>2</v>
      </c>
      <c r="M53">
        <v>80.049766540527344</v>
      </c>
      <c r="N53" t="s">
        <v>135</v>
      </c>
      <c r="O53" t="s">
        <v>135</v>
      </c>
      <c r="P53" t="s">
        <v>135</v>
      </c>
      <c r="Q53" t="s">
        <v>220</v>
      </c>
      <c r="R53" t="s">
        <v>219</v>
      </c>
      <c r="S53" t="s">
        <v>219</v>
      </c>
    </row>
    <row r="54" spans="1:33">
      <c r="A54" t="s">
        <v>170</v>
      </c>
      <c r="B54">
        <v>10.343482971191406</v>
      </c>
      <c r="C54">
        <v>11.787877082824707</v>
      </c>
      <c r="D54">
        <v>5.3190369606018066</v>
      </c>
      <c r="E54">
        <v>131.73081970214844</v>
      </c>
      <c r="F54">
        <v>120.1844482421875</v>
      </c>
      <c r="G54">
        <v>36.227546691894531</v>
      </c>
      <c r="H54" t="b">
        <v>1</v>
      </c>
      <c r="I54">
        <v>2.5188182116973969</v>
      </c>
      <c r="J54" t="b">
        <v>1</v>
      </c>
      <c r="K54">
        <v>1</v>
      </c>
      <c r="L54">
        <v>2</v>
      </c>
      <c r="M54">
        <v>80.049766540527344</v>
      </c>
      <c r="N54" t="s">
        <v>135</v>
      </c>
      <c r="O54" t="s">
        <v>135</v>
      </c>
      <c r="P54" t="s">
        <v>135</v>
      </c>
      <c r="Q54" t="s">
        <v>220</v>
      </c>
      <c r="R54" t="s">
        <v>219</v>
      </c>
      <c r="S54" t="s">
        <v>219</v>
      </c>
    </row>
    <row r="55" spans="1:33">
      <c r="A55" t="s">
        <v>170</v>
      </c>
      <c r="B55">
        <v>10.347529411315918</v>
      </c>
      <c r="C55">
        <v>11.787877082824707</v>
      </c>
      <c r="D55">
        <v>5.3190369606018066</v>
      </c>
      <c r="E55">
        <v>131.52589416503906</v>
      </c>
      <c r="F55">
        <v>120.1844482421875</v>
      </c>
      <c r="G55">
        <v>36.227546691894531</v>
      </c>
      <c r="H55" t="b">
        <v>1</v>
      </c>
      <c r="I55">
        <v>2.5188182116973969</v>
      </c>
      <c r="J55" t="b">
        <v>1</v>
      </c>
      <c r="K55">
        <v>1</v>
      </c>
      <c r="L55">
        <v>2</v>
      </c>
      <c r="M55">
        <v>79.603546142578125</v>
      </c>
      <c r="N55" t="s">
        <v>135</v>
      </c>
      <c r="O55" t="s">
        <v>135</v>
      </c>
      <c r="P55" t="s">
        <v>135</v>
      </c>
      <c r="Q55" t="s">
        <v>220</v>
      </c>
      <c r="R55" t="s">
        <v>219</v>
      </c>
      <c r="S55" t="s">
        <v>219</v>
      </c>
    </row>
    <row r="56" spans="1:33">
      <c r="A56" t="s">
        <v>170</v>
      </c>
      <c r="B56">
        <v>10.311215400695801</v>
      </c>
      <c r="C56">
        <v>11.787877082824707</v>
      </c>
      <c r="D56">
        <v>5.3190369606018066</v>
      </c>
      <c r="E56">
        <v>133.37637329101562</v>
      </c>
      <c r="F56">
        <v>120.1844482421875</v>
      </c>
      <c r="G56">
        <v>36.227546691894531</v>
      </c>
      <c r="H56" t="b">
        <v>1</v>
      </c>
      <c r="I56">
        <v>2.5188182116973969</v>
      </c>
      <c r="J56" t="b">
        <v>1</v>
      </c>
      <c r="K56">
        <v>1</v>
      </c>
      <c r="L56">
        <v>2</v>
      </c>
      <c r="M56">
        <v>79.603546142578125</v>
      </c>
      <c r="N56" t="s">
        <v>135</v>
      </c>
      <c r="O56" t="s">
        <v>135</v>
      </c>
      <c r="P56" t="s">
        <v>135</v>
      </c>
      <c r="Q56" t="s">
        <v>220</v>
      </c>
      <c r="R56" t="s">
        <v>219</v>
      </c>
      <c r="S56" t="s">
        <v>219</v>
      </c>
    </row>
    <row r="57" spans="1:33">
      <c r="A57" t="s">
        <v>170</v>
      </c>
      <c r="B57">
        <v>10.371212005615234</v>
      </c>
      <c r="C57">
        <v>11.787877082824707</v>
      </c>
      <c r="D57">
        <v>5.3190369606018066</v>
      </c>
      <c r="E57">
        <v>130.33294677734375</v>
      </c>
      <c r="F57">
        <v>120.1844482421875</v>
      </c>
      <c r="G57">
        <v>36.227546691894531</v>
      </c>
      <c r="H57" t="b">
        <v>1</v>
      </c>
      <c r="I57">
        <v>2.5188182116973969</v>
      </c>
      <c r="J57" t="b">
        <v>1</v>
      </c>
      <c r="K57">
        <v>1</v>
      </c>
      <c r="L57">
        <v>2</v>
      </c>
      <c r="M57">
        <v>79.600669860839844</v>
      </c>
      <c r="N57" t="s">
        <v>135</v>
      </c>
      <c r="O57" t="s">
        <v>135</v>
      </c>
      <c r="P57" t="s">
        <v>135</v>
      </c>
      <c r="Q57" t="s">
        <v>220</v>
      </c>
      <c r="R57" t="s">
        <v>219</v>
      </c>
      <c r="S57" t="s">
        <v>219</v>
      </c>
    </row>
    <row r="58" spans="1:33">
      <c r="A58" t="s">
        <v>170</v>
      </c>
      <c r="B58">
        <v>10.396999359130859</v>
      </c>
      <c r="C58">
        <v>11.787877082824707</v>
      </c>
      <c r="D58">
        <v>5.3190369606018066</v>
      </c>
      <c r="E58">
        <v>129.04627990722656</v>
      </c>
      <c r="F58">
        <v>120.1844482421875</v>
      </c>
      <c r="G58">
        <v>36.227546691894531</v>
      </c>
      <c r="H58" t="b">
        <v>1</v>
      </c>
      <c r="I58">
        <v>2.5188182116973969</v>
      </c>
      <c r="J58" t="b">
        <v>1</v>
      </c>
      <c r="K58">
        <v>1</v>
      </c>
      <c r="L58">
        <v>2</v>
      </c>
      <c r="M58">
        <v>79.600669860839844</v>
      </c>
      <c r="N58" t="s">
        <v>135</v>
      </c>
      <c r="O58" t="s">
        <v>135</v>
      </c>
      <c r="P58" t="s">
        <v>135</v>
      </c>
      <c r="Q58" t="s">
        <v>220</v>
      </c>
      <c r="R58" t="s">
        <v>219</v>
      </c>
      <c r="S58" t="s">
        <v>219</v>
      </c>
      <c r="U58" t="s">
        <v>172</v>
      </c>
      <c r="V58" t="s">
        <v>168</v>
      </c>
      <c r="W58" t="s">
        <v>141</v>
      </c>
      <c r="X58" t="s">
        <v>169</v>
      </c>
      <c r="Y58" t="s">
        <v>170</v>
      </c>
      <c r="Z58">
        <v>10.310821533203125</v>
      </c>
      <c r="AA58">
        <v>11.787877082824707</v>
      </c>
      <c r="AC58" t="s">
        <v>172</v>
      </c>
      <c r="AD58">
        <v>10.310821533203125</v>
      </c>
      <c r="AE58">
        <v>11.787000000000001</v>
      </c>
      <c r="AF58">
        <f t="shared" si="0"/>
        <v>1.4761784667968758</v>
      </c>
      <c r="AG58">
        <f t="shared" si="1"/>
        <v>2.7821080793560968</v>
      </c>
    </row>
    <row r="59" spans="1:33">
      <c r="A59" t="s">
        <v>170</v>
      </c>
      <c r="B59">
        <v>10.413252830505371</v>
      </c>
      <c r="C59">
        <v>11.787877082824707</v>
      </c>
      <c r="D59">
        <v>5.3190369606018066</v>
      </c>
      <c r="E59">
        <v>128.24183654785156</v>
      </c>
      <c r="F59">
        <v>120.1844482421875</v>
      </c>
      <c r="G59">
        <v>36.227546691894531</v>
      </c>
      <c r="H59" t="b">
        <v>1</v>
      </c>
      <c r="I59">
        <v>2.5188182116973969</v>
      </c>
      <c r="J59" t="b">
        <v>1</v>
      </c>
      <c r="K59">
        <v>1</v>
      </c>
      <c r="L59">
        <v>2</v>
      </c>
      <c r="M59">
        <v>80.046554565429688</v>
      </c>
      <c r="N59" t="s">
        <v>135</v>
      </c>
      <c r="O59" t="s">
        <v>135</v>
      </c>
      <c r="P59" t="s">
        <v>135</v>
      </c>
      <c r="Q59" t="s">
        <v>220</v>
      </c>
      <c r="R59" t="s">
        <v>219</v>
      </c>
      <c r="S59" t="s">
        <v>219</v>
      </c>
      <c r="U59" t="s">
        <v>173</v>
      </c>
      <c r="V59" t="s">
        <v>168</v>
      </c>
      <c r="W59" t="s">
        <v>141</v>
      </c>
      <c r="X59" t="s">
        <v>169</v>
      </c>
      <c r="Y59" t="s">
        <v>170</v>
      </c>
      <c r="Z59">
        <v>10.178130149841309</v>
      </c>
      <c r="AA59">
        <v>11.787877082824707</v>
      </c>
      <c r="AC59" t="s">
        <v>173</v>
      </c>
      <c r="AD59">
        <v>10.178130149841309</v>
      </c>
      <c r="AE59">
        <v>11.787000000000001</v>
      </c>
      <c r="AF59">
        <f t="shared" si="0"/>
        <v>1.6088698501586922</v>
      </c>
      <c r="AG59">
        <f t="shared" si="1"/>
        <v>3.0501281329049474</v>
      </c>
    </row>
    <row r="60" spans="1:33">
      <c r="A60" t="s">
        <v>170</v>
      </c>
      <c r="B60">
        <v>10.314809799194336</v>
      </c>
      <c r="C60">
        <v>11.787877082824707</v>
      </c>
      <c r="D60">
        <v>5.3190369606018066</v>
      </c>
      <c r="E60">
        <v>133.19204711914062</v>
      </c>
      <c r="F60">
        <v>120.1844482421875</v>
      </c>
      <c r="G60">
        <v>36.227546691894531</v>
      </c>
      <c r="H60" t="b">
        <v>1</v>
      </c>
      <c r="I60">
        <v>2.5188182116973969</v>
      </c>
      <c r="J60" t="b">
        <v>1</v>
      </c>
      <c r="K60">
        <v>1</v>
      </c>
      <c r="L60">
        <v>2</v>
      </c>
      <c r="M60">
        <v>80.046554565429688</v>
      </c>
      <c r="N60" t="s">
        <v>135</v>
      </c>
      <c r="O60" t="s">
        <v>135</v>
      </c>
      <c r="P60" t="s">
        <v>135</v>
      </c>
      <c r="Q60" t="s">
        <v>220</v>
      </c>
      <c r="R60" t="s">
        <v>219</v>
      </c>
      <c r="S60" t="s">
        <v>219</v>
      </c>
      <c r="U60" t="s">
        <v>195</v>
      </c>
      <c r="V60" t="s">
        <v>168</v>
      </c>
      <c r="W60" t="s">
        <v>141</v>
      </c>
      <c r="X60" t="s">
        <v>169</v>
      </c>
      <c r="Y60" t="s">
        <v>170</v>
      </c>
      <c r="Z60">
        <v>10.497722625732422</v>
      </c>
      <c r="AA60">
        <v>11.787877082824707</v>
      </c>
      <c r="AC60" t="s">
        <v>195</v>
      </c>
      <c r="AD60">
        <v>10.497722625732422</v>
      </c>
      <c r="AE60">
        <v>11.787000000000001</v>
      </c>
      <c r="AF60">
        <f t="shared" si="0"/>
        <v>1.2892773742675789</v>
      </c>
      <c r="AG60">
        <f t="shared" si="1"/>
        <v>2.4440560553077697</v>
      </c>
    </row>
    <row r="61" spans="1:33">
      <c r="A61" t="s">
        <v>170</v>
      </c>
      <c r="B61">
        <v>13.198368072509766</v>
      </c>
      <c r="C61">
        <v>11.787877082824707</v>
      </c>
      <c r="D61">
        <v>5.3190369606018066</v>
      </c>
      <c r="E61">
        <v>43.921051025390625</v>
      </c>
      <c r="F61">
        <v>120.1844482421875</v>
      </c>
      <c r="G61">
        <v>36.227546691894531</v>
      </c>
      <c r="H61" t="b">
        <v>1</v>
      </c>
      <c r="I61">
        <v>2.5188182116973969</v>
      </c>
      <c r="J61" t="b">
        <v>1</v>
      </c>
      <c r="K61">
        <v>3</v>
      </c>
      <c r="L61">
        <v>5</v>
      </c>
      <c r="M61">
        <v>79.604118347167969</v>
      </c>
      <c r="N61" t="s">
        <v>135</v>
      </c>
      <c r="O61" t="s">
        <v>135</v>
      </c>
      <c r="P61" t="s">
        <v>135</v>
      </c>
      <c r="Q61" t="s">
        <v>220</v>
      </c>
      <c r="R61" t="s">
        <v>219</v>
      </c>
      <c r="S61" t="s">
        <v>219</v>
      </c>
      <c r="U61" t="s">
        <v>175</v>
      </c>
      <c r="V61" t="s">
        <v>168</v>
      </c>
      <c r="W61" t="s">
        <v>141</v>
      </c>
      <c r="X61" t="s">
        <v>169</v>
      </c>
      <c r="Y61" t="s">
        <v>170</v>
      </c>
      <c r="Z61">
        <v>10.41350269317627</v>
      </c>
      <c r="AA61">
        <v>11.787877082824707</v>
      </c>
      <c r="AC61" t="s">
        <v>175</v>
      </c>
      <c r="AD61">
        <v>10.41350269317627</v>
      </c>
      <c r="AE61">
        <v>11.787000000000001</v>
      </c>
      <c r="AF61">
        <f t="shared" si="0"/>
        <v>1.3734973068237313</v>
      </c>
      <c r="AG61">
        <f t="shared" si="1"/>
        <v>2.5909789719220599</v>
      </c>
    </row>
    <row r="62" spans="1:33">
      <c r="A62" t="s">
        <v>170</v>
      </c>
      <c r="B62">
        <v>13.233722686767578</v>
      </c>
      <c r="C62">
        <v>11.787877082824707</v>
      </c>
      <c r="D62">
        <v>5.3190369606018066</v>
      </c>
      <c r="E62">
        <v>43.327678680419922</v>
      </c>
      <c r="F62">
        <v>120.1844482421875</v>
      </c>
      <c r="G62">
        <v>36.227546691894531</v>
      </c>
      <c r="H62" t="b">
        <v>1</v>
      </c>
      <c r="I62">
        <v>2.5188182116973969</v>
      </c>
      <c r="J62" t="b">
        <v>1</v>
      </c>
      <c r="K62">
        <v>3</v>
      </c>
      <c r="L62">
        <v>5</v>
      </c>
      <c r="M62">
        <v>79.604118347167969</v>
      </c>
      <c r="N62" t="s">
        <v>135</v>
      </c>
      <c r="O62" t="s">
        <v>135</v>
      </c>
      <c r="P62" t="s">
        <v>135</v>
      </c>
      <c r="Q62" t="s">
        <v>220</v>
      </c>
      <c r="R62" t="s">
        <v>219</v>
      </c>
      <c r="S62" t="s">
        <v>219</v>
      </c>
      <c r="U62" t="s">
        <v>176</v>
      </c>
      <c r="V62" t="s">
        <v>168</v>
      </c>
      <c r="W62" t="s">
        <v>141</v>
      </c>
      <c r="X62" t="s">
        <v>169</v>
      </c>
      <c r="Y62" t="s">
        <v>170</v>
      </c>
      <c r="Z62">
        <v>10.359954833984375</v>
      </c>
      <c r="AA62">
        <v>11.787877082824707</v>
      </c>
      <c r="AC62" t="s">
        <v>176</v>
      </c>
      <c r="AD62">
        <v>10.359954833984375</v>
      </c>
      <c r="AE62">
        <v>11.787000000000001</v>
      </c>
      <c r="AF62">
        <f t="shared" si="0"/>
        <v>1.4270451660156258</v>
      </c>
      <c r="AG62">
        <f t="shared" si="1"/>
        <v>2.68895416925931</v>
      </c>
    </row>
    <row r="63" spans="1:33">
      <c r="A63" t="s">
        <v>170</v>
      </c>
      <c r="B63">
        <v>17.909339904785156</v>
      </c>
      <c r="C63">
        <v>17.95599365234375</v>
      </c>
      <c r="D63">
        <v>6.5977014601230621E-2</v>
      </c>
      <c r="E63">
        <v>6.25</v>
      </c>
      <c r="F63" t="s">
        <v>135</v>
      </c>
      <c r="G63" t="s">
        <v>135</v>
      </c>
      <c r="H63" t="b">
        <v>1</v>
      </c>
      <c r="I63">
        <v>2.5188182116973969</v>
      </c>
      <c r="J63" t="b">
        <v>1</v>
      </c>
      <c r="K63">
        <v>3</v>
      </c>
      <c r="L63">
        <v>10</v>
      </c>
      <c r="M63">
        <v>79.602828979492188</v>
      </c>
      <c r="N63" t="s">
        <v>135</v>
      </c>
      <c r="O63" t="s">
        <v>135</v>
      </c>
      <c r="P63" t="s">
        <v>135</v>
      </c>
      <c r="Q63" t="s">
        <v>219</v>
      </c>
      <c r="R63" t="s">
        <v>219</v>
      </c>
      <c r="S63" t="s">
        <v>219</v>
      </c>
      <c r="U63" t="s">
        <v>178</v>
      </c>
      <c r="V63" t="s">
        <v>168</v>
      </c>
      <c r="W63" t="s">
        <v>141</v>
      </c>
      <c r="X63" t="s">
        <v>169</v>
      </c>
      <c r="Y63" t="s">
        <v>170</v>
      </c>
      <c r="Z63">
        <v>10.469122886657715</v>
      </c>
      <c r="AA63">
        <v>11.787877082824707</v>
      </c>
      <c r="AC63" t="s">
        <v>178</v>
      </c>
      <c r="AD63">
        <v>10.469122886657715</v>
      </c>
      <c r="AE63">
        <v>11.787000000000001</v>
      </c>
      <c r="AF63">
        <f t="shared" si="0"/>
        <v>1.317877113342286</v>
      </c>
      <c r="AG63">
        <f t="shared" si="1"/>
        <v>2.4929900302543215</v>
      </c>
    </row>
    <row r="64" spans="1:33">
      <c r="A64" t="s">
        <v>170</v>
      </c>
      <c r="B64">
        <v>18.002645492553711</v>
      </c>
      <c r="C64">
        <v>17.95599365234375</v>
      </c>
      <c r="D64">
        <v>6.5977014601230621E-2</v>
      </c>
      <c r="E64">
        <v>6.25</v>
      </c>
      <c r="F64" t="s">
        <v>135</v>
      </c>
      <c r="G64" t="s">
        <v>135</v>
      </c>
      <c r="H64" t="b">
        <v>1</v>
      </c>
      <c r="I64">
        <v>2.5188182116973969</v>
      </c>
      <c r="J64" t="b">
        <v>1</v>
      </c>
      <c r="K64">
        <v>3</v>
      </c>
      <c r="L64">
        <v>9</v>
      </c>
      <c r="M64">
        <v>79.602828979492188</v>
      </c>
      <c r="N64" t="s">
        <v>135</v>
      </c>
      <c r="O64" t="s">
        <v>135</v>
      </c>
      <c r="P64" t="s">
        <v>135</v>
      </c>
      <c r="Q64" t="s">
        <v>219</v>
      </c>
      <c r="R64" t="s">
        <v>219</v>
      </c>
      <c r="S64" t="s">
        <v>219</v>
      </c>
      <c r="U64" t="s">
        <v>177</v>
      </c>
      <c r="V64" t="s">
        <v>168</v>
      </c>
      <c r="W64" t="s">
        <v>141</v>
      </c>
      <c r="X64" t="s">
        <v>169</v>
      </c>
      <c r="Y64" t="s">
        <v>170</v>
      </c>
      <c r="Z64">
        <v>10.413252830505371</v>
      </c>
      <c r="AA64">
        <v>11.787877082824707</v>
      </c>
      <c r="AC64" t="s">
        <v>177</v>
      </c>
      <c r="AD64">
        <v>10.413252830505371</v>
      </c>
      <c r="AE64">
        <v>11.787000000000001</v>
      </c>
      <c r="AF64">
        <f t="shared" si="0"/>
        <v>1.3737471694946297</v>
      </c>
      <c r="AG64">
        <f t="shared" si="1"/>
        <v>2.5914277465918389</v>
      </c>
    </row>
    <row r="65" spans="1:33">
      <c r="A65" t="s">
        <v>170</v>
      </c>
      <c r="B65">
        <v>10.317790031433105</v>
      </c>
      <c r="C65">
        <v>11.787877082824707</v>
      </c>
      <c r="D65">
        <v>5.3190369606018066</v>
      </c>
      <c r="E65">
        <v>133.03941345214844</v>
      </c>
      <c r="F65">
        <v>120.1844482421875</v>
      </c>
      <c r="G65">
        <v>36.227546691894531</v>
      </c>
      <c r="H65" t="b">
        <v>1</v>
      </c>
      <c r="I65">
        <v>2.5188182116973969</v>
      </c>
      <c r="J65" t="b">
        <v>1</v>
      </c>
      <c r="K65">
        <v>1</v>
      </c>
      <c r="L65">
        <v>2</v>
      </c>
      <c r="M65">
        <v>79.751472473144531</v>
      </c>
      <c r="N65" t="s">
        <v>135</v>
      </c>
      <c r="O65" t="s">
        <v>135</v>
      </c>
      <c r="P65" t="s">
        <v>135</v>
      </c>
      <c r="Q65" t="s">
        <v>220</v>
      </c>
      <c r="R65" t="s">
        <v>219</v>
      </c>
      <c r="S65" t="s">
        <v>219</v>
      </c>
      <c r="U65" t="s">
        <v>195</v>
      </c>
      <c r="V65" t="s">
        <v>168</v>
      </c>
      <c r="W65" t="s">
        <v>141</v>
      </c>
      <c r="X65" t="s">
        <v>169</v>
      </c>
      <c r="Y65" t="s">
        <v>170</v>
      </c>
      <c r="Z65">
        <v>10.384111404418945</v>
      </c>
      <c r="AA65">
        <v>11.787877082824707</v>
      </c>
      <c r="AC65" t="s">
        <v>195</v>
      </c>
      <c r="AD65">
        <v>10.384111404418945</v>
      </c>
      <c r="AE65">
        <v>11.787000000000001</v>
      </c>
      <c r="AF65">
        <f t="shared" si="0"/>
        <v>1.4028885955810555</v>
      </c>
      <c r="AG65">
        <f t="shared" si="1"/>
        <v>2.6443050100702279</v>
      </c>
    </row>
    <row r="66" spans="1:33">
      <c r="A66" t="s">
        <v>170</v>
      </c>
      <c r="B66">
        <v>10.319065093994141</v>
      </c>
      <c r="C66">
        <v>11.787877082824707</v>
      </c>
      <c r="D66">
        <v>5.3190369606018066</v>
      </c>
      <c r="E66">
        <v>132.97416687011719</v>
      </c>
      <c r="F66">
        <v>120.1844482421875</v>
      </c>
      <c r="G66">
        <v>36.227546691894531</v>
      </c>
      <c r="H66" t="b">
        <v>1</v>
      </c>
      <c r="I66">
        <v>2.5188182116973969</v>
      </c>
      <c r="J66" t="b">
        <v>1</v>
      </c>
      <c r="K66">
        <v>1</v>
      </c>
      <c r="L66">
        <v>2</v>
      </c>
      <c r="M66">
        <v>79.751472473144531</v>
      </c>
      <c r="N66" t="s">
        <v>135</v>
      </c>
      <c r="O66" t="s">
        <v>135</v>
      </c>
      <c r="P66" t="s">
        <v>135</v>
      </c>
      <c r="Q66" t="s">
        <v>220</v>
      </c>
      <c r="R66" t="s">
        <v>219</v>
      </c>
      <c r="S66" t="s">
        <v>219</v>
      </c>
      <c r="U66" t="s">
        <v>196</v>
      </c>
      <c r="V66" t="s">
        <v>168</v>
      </c>
      <c r="W66" t="s">
        <v>141</v>
      </c>
      <c r="X66" t="s">
        <v>169</v>
      </c>
      <c r="Y66" t="s">
        <v>170</v>
      </c>
      <c r="Z66">
        <v>10.374927520751953</v>
      </c>
      <c r="AA66">
        <v>11.787877082824707</v>
      </c>
      <c r="AC66" t="s">
        <v>196</v>
      </c>
      <c r="AD66">
        <v>10.374927520751953</v>
      </c>
      <c r="AE66">
        <v>11.787000000000001</v>
      </c>
      <c r="AF66">
        <f t="shared" si="0"/>
        <v>1.4120724792480477</v>
      </c>
      <c r="AG66">
        <f t="shared" si="1"/>
        <v>2.6611917738482749</v>
      </c>
    </row>
    <row r="67" spans="1:33">
      <c r="A67" t="s">
        <v>170</v>
      </c>
      <c r="B67">
        <v>10.3121337890625</v>
      </c>
      <c r="C67">
        <v>11.787877082824707</v>
      </c>
      <c r="D67">
        <v>5.3190369606018066</v>
      </c>
      <c r="E67">
        <v>133.32925415039062</v>
      </c>
      <c r="F67">
        <v>120.1844482421875</v>
      </c>
      <c r="G67">
        <v>36.227546691894531</v>
      </c>
      <c r="H67" t="b">
        <v>1</v>
      </c>
      <c r="I67">
        <v>2.5188182116973969</v>
      </c>
      <c r="J67" t="b">
        <v>1</v>
      </c>
      <c r="K67">
        <v>1</v>
      </c>
      <c r="L67">
        <v>2</v>
      </c>
      <c r="M67">
        <v>79.603546142578125</v>
      </c>
      <c r="N67" t="s">
        <v>135</v>
      </c>
      <c r="O67" t="s">
        <v>135</v>
      </c>
      <c r="P67" t="s">
        <v>135</v>
      </c>
      <c r="Q67" t="s">
        <v>220</v>
      </c>
      <c r="R67" t="s">
        <v>219</v>
      </c>
      <c r="S67" t="s">
        <v>219</v>
      </c>
      <c r="U67" t="s">
        <v>174</v>
      </c>
      <c r="V67" t="s">
        <v>168</v>
      </c>
      <c r="W67" t="s">
        <v>141</v>
      </c>
      <c r="X67" t="s">
        <v>169</v>
      </c>
      <c r="Y67" t="s">
        <v>170</v>
      </c>
      <c r="Z67">
        <v>10.417893409729004</v>
      </c>
      <c r="AA67">
        <v>11.787877082824707</v>
      </c>
      <c r="AC67" t="s">
        <v>174</v>
      </c>
      <c r="AD67">
        <v>10.417893409729004</v>
      </c>
      <c r="AE67">
        <v>11.787000000000001</v>
      </c>
      <c r="AF67">
        <f t="shared" si="0"/>
        <v>1.3691065902709969</v>
      </c>
      <c r="AG67">
        <f t="shared" si="1"/>
        <v>2.5831055404847612</v>
      </c>
    </row>
    <row r="68" spans="1:33">
      <c r="A68" t="s">
        <v>170</v>
      </c>
      <c r="B68">
        <v>10.287322044372559</v>
      </c>
      <c r="C68">
        <v>11.787877082824707</v>
      </c>
      <c r="D68">
        <v>5.3190369606018066</v>
      </c>
      <c r="E68">
        <v>134.60809326171875</v>
      </c>
      <c r="F68">
        <v>120.1844482421875</v>
      </c>
      <c r="G68">
        <v>36.227546691894531</v>
      </c>
      <c r="H68" t="b">
        <v>1</v>
      </c>
      <c r="I68">
        <v>2.5188182116973969</v>
      </c>
      <c r="J68" t="b">
        <v>1</v>
      </c>
      <c r="K68">
        <v>1</v>
      </c>
      <c r="L68">
        <v>2</v>
      </c>
      <c r="M68">
        <v>79.603546142578125</v>
      </c>
      <c r="N68" t="s">
        <v>135</v>
      </c>
      <c r="O68" t="s">
        <v>135</v>
      </c>
      <c r="P68" t="s">
        <v>135</v>
      </c>
      <c r="Q68" t="s">
        <v>220</v>
      </c>
      <c r="R68" t="s">
        <v>219</v>
      </c>
      <c r="S68" t="s">
        <v>219</v>
      </c>
    </row>
    <row r="69" spans="1:33">
      <c r="A69" t="s">
        <v>170</v>
      </c>
      <c r="B69">
        <v>10.348671913146973</v>
      </c>
      <c r="C69">
        <v>11.787877082824707</v>
      </c>
      <c r="D69">
        <v>5.3190369606018066</v>
      </c>
      <c r="E69">
        <v>131.46809387207031</v>
      </c>
      <c r="F69">
        <v>120.1844482421875</v>
      </c>
      <c r="G69">
        <v>36.227546691894531</v>
      </c>
      <c r="H69" t="b">
        <v>1</v>
      </c>
      <c r="I69">
        <v>2.5188182116973969</v>
      </c>
      <c r="J69" t="b">
        <v>1</v>
      </c>
      <c r="K69">
        <v>1</v>
      </c>
      <c r="L69">
        <v>2</v>
      </c>
      <c r="M69">
        <v>79.749809265136719</v>
      </c>
      <c r="N69" t="s">
        <v>135</v>
      </c>
      <c r="O69" t="s">
        <v>135</v>
      </c>
      <c r="P69" t="s">
        <v>135</v>
      </c>
      <c r="Q69" t="s">
        <v>220</v>
      </c>
      <c r="R69" t="s">
        <v>219</v>
      </c>
      <c r="S69" t="s">
        <v>219</v>
      </c>
    </row>
    <row r="70" spans="1:33">
      <c r="A70" t="s">
        <v>170</v>
      </c>
      <c r="B70">
        <v>10.315643310546875</v>
      </c>
      <c r="C70">
        <v>11.787877082824707</v>
      </c>
      <c r="D70">
        <v>5.3190369606018066</v>
      </c>
      <c r="E70">
        <v>133.14933776855469</v>
      </c>
      <c r="F70">
        <v>120.1844482421875</v>
      </c>
      <c r="G70">
        <v>36.227546691894531</v>
      </c>
      <c r="H70" t="b">
        <v>1</v>
      </c>
      <c r="I70">
        <v>2.5188182116973969</v>
      </c>
      <c r="J70" t="b">
        <v>1</v>
      </c>
      <c r="K70">
        <v>1</v>
      </c>
      <c r="L70">
        <v>2</v>
      </c>
      <c r="M70">
        <v>79.749809265136719</v>
      </c>
      <c r="N70" t="s">
        <v>135</v>
      </c>
      <c r="O70" t="s">
        <v>135</v>
      </c>
      <c r="P70" t="s">
        <v>135</v>
      </c>
      <c r="Q70" t="s">
        <v>220</v>
      </c>
      <c r="R70" t="s">
        <v>219</v>
      </c>
      <c r="S70" t="s">
        <v>219</v>
      </c>
    </row>
    <row r="71" spans="1:33">
      <c r="A71" t="s">
        <v>170</v>
      </c>
      <c r="B71">
        <v>10.384111404418945</v>
      </c>
      <c r="C71">
        <v>11.787877082824707</v>
      </c>
      <c r="D71">
        <v>5.3190369606018066</v>
      </c>
      <c r="E71">
        <v>129.68772888183594</v>
      </c>
      <c r="F71">
        <v>120.1844482421875</v>
      </c>
      <c r="G71">
        <v>36.227546691894531</v>
      </c>
      <c r="H71" t="b">
        <v>1</v>
      </c>
      <c r="I71">
        <v>2.5188182116973969</v>
      </c>
      <c r="J71" t="b">
        <v>1</v>
      </c>
      <c r="K71">
        <v>1</v>
      </c>
      <c r="L71">
        <v>2</v>
      </c>
      <c r="M71">
        <v>79.599098205566406</v>
      </c>
      <c r="N71" t="s">
        <v>135</v>
      </c>
      <c r="O71" t="s">
        <v>135</v>
      </c>
      <c r="P71" t="s">
        <v>135</v>
      </c>
      <c r="Q71" t="s">
        <v>220</v>
      </c>
      <c r="R71" t="s">
        <v>219</v>
      </c>
      <c r="S71" t="s">
        <v>219</v>
      </c>
    </row>
    <row r="72" spans="1:33">
      <c r="A72" t="s">
        <v>170</v>
      </c>
      <c r="B72">
        <v>10.295613288879395</v>
      </c>
      <c r="C72">
        <v>11.787877082824707</v>
      </c>
      <c r="D72">
        <v>5.3190369606018066</v>
      </c>
      <c r="E72">
        <v>134.17938232421875</v>
      </c>
      <c r="F72">
        <v>120.1844482421875</v>
      </c>
      <c r="G72">
        <v>36.227546691894531</v>
      </c>
      <c r="H72" t="b">
        <v>1</v>
      </c>
      <c r="I72">
        <v>2.5188182116973969</v>
      </c>
      <c r="J72" t="b">
        <v>1</v>
      </c>
      <c r="K72">
        <v>1</v>
      </c>
      <c r="L72">
        <v>2</v>
      </c>
      <c r="M72">
        <v>79.599098205566406</v>
      </c>
      <c r="N72" t="s">
        <v>135</v>
      </c>
      <c r="O72" t="s">
        <v>135</v>
      </c>
      <c r="P72" t="s">
        <v>135</v>
      </c>
      <c r="Q72" t="s">
        <v>220</v>
      </c>
      <c r="R72" t="s">
        <v>219</v>
      </c>
      <c r="S72" t="s">
        <v>219</v>
      </c>
    </row>
    <row r="73" spans="1:33">
      <c r="A73" t="s">
        <v>170</v>
      </c>
      <c r="B73">
        <v>11.701089859008789</v>
      </c>
      <c r="C73">
        <v>11.787877082824707</v>
      </c>
      <c r="D73">
        <v>5.3190369606018066</v>
      </c>
      <c r="E73">
        <v>78.135551452636719</v>
      </c>
      <c r="F73">
        <v>120.1844482421875</v>
      </c>
      <c r="G73">
        <v>36.227546691894531</v>
      </c>
      <c r="H73" t="b">
        <v>1</v>
      </c>
      <c r="I73">
        <v>2.5188182116973969</v>
      </c>
      <c r="J73" t="b">
        <v>1</v>
      </c>
      <c r="K73">
        <v>1</v>
      </c>
      <c r="L73">
        <v>3</v>
      </c>
      <c r="M73">
        <v>79.604118347167969</v>
      </c>
      <c r="N73" t="s">
        <v>135</v>
      </c>
      <c r="O73" t="s">
        <v>135</v>
      </c>
      <c r="P73" t="s">
        <v>135</v>
      </c>
      <c r="Q73" t="s">
        <v>220</v>
      </c>
      <c r="R73" t="s">
        <v>219</v>
      </c>
      <c r="S73" t="s">
        <v>219</v>
      </c>
      <c r="AC73" t="s">
        <v>164</v>
      </c>
      <c r="AD73">
        <v>10.455470085144043</v>
      </c>
      <c r="AE73">
        <f>AVERAGE(AD73:AD76)</f>
        <v>10.356115102767944</v>
      </c>
    </row>
    <row r="74" spans="1:33">
      <c r="A74" t="s">
        <v>170</v>
      </c>
      <c r="B74">
        <v>11.689853668212891</v>
      </c>
      <c r="C74">
        <v>11.787877082824707</v>
      </c>
      <c r="D74">
        <v>5.3190369606018066</v>
      </c>
      <c r="E74">
        <v>78.47406005859375</v>
      </c>
      <c r="F74">
        <v>120.1844482421875</v>
      </c>
      <c r="G74">
        <v>36.227546691894531</v>
      </c>
      <c r="H74" t="b">
        <v>1</v>
      </c>
      <c r="I74">
        <v>2.5188182116973969</v>
      </c>
      <c r="J74" t="b">
        <v>1</v>
      </c>
      <c r="K74">
        <v>1</v>
      </c>
      <c r="L74">
        <v>3</v>
      </c>
      <c r="M74">
        <v>79.753265380859375</v>
      </c>
      <c r="N74" t="s">
        <v>135</v>
      </c>
      <c r="O74" t="s">
        <v>135</v>
      </c>
      <c r="P74" t="s">
        <v>135</v>
      </c>
      <c r="Q74" t="s">
        <v>220</v>
      </c>
      <c r="R74" t="s">
        <v>219</v>
      </c>
      <c r="S74" t="s">
        <v>219</v>
      </c>
      <c r="U74" t="s">
        <v>164</v>
      </c>
      <c r="AC74" t="s">
        <v>164</v>
      </c>
      <c r="AD74">
        <v>10.380387306213379</v>
      </c>
    </row>
    <row r="75" spans="1:33">
      <c r="A75" t="s">
        <v>170</v>
      </c>
      <c r="B75">
        <v>18.718866348266602</v>
      </c>
      <c r="C75">
        <v>18.801572799682617</v>
      </c>
      <c r="D75">
        <v>0.11696458607912064</v>
      </c>
      <c r="E75">
        <v>3.125</v>
      </c>
      <c r="F75" t="s">
        <v>135</v>
      </c>
      <c r="G75" t="s">
        <v>135</v>
      </c>
      <c r="H75" t="b">
        <v>1</v>
      </c>
      <c r="I75">
        <v>2.5188182116973969</v>
      </c>
      <c r="J75" t="b">
        <v>1</v>
      </c>
      <c r="K75">
        <v>3</v>
      </c>
      <c r="L75">
        <v>10</v>
      </c>
      <c r="M75">
        <v>79.602828979492188</v>
      </c>
      <c r="N75" t="s">
        <v>135</v>
      </c>
      <c r="O75" t="s">
        <v>135</v>
      </c>
      <c r="P75" t="s">
        <v>135</v>
      </c>
      <c r="Q75" t="s">
        <v>219</v>
      </c>
      <c r="R75" t="s">
        <v>219</v>
      </c>
      <c r="S75" t="s">
        <v>219</v>
      </c>
      <c r="U75" t="s">
        <v>164</v>
      </c>
      <c r="AC75" t="s">
        <v>152</v>
      </c>
      <c r="AD75">
        <v>10.443171501159668</v>
      </c>
    </row>
    <row r="76" spans="1:33">
      <c r="A76" t="s">
        <v>170</v>
      </c>
      <c r="B76">
        <v>18.884279251098633</v>
      </c>
      <c r="C76">
        <v>18.801572799682617</v>
      </c>
      <c r="D76">
        <v>0.11696458607912064</v>
      </c>
      <c r="E76">
        <v>3.125</v>
      </c>
      <c r="F76" t="s">
        <v>135</v>
      </c>
      <c r="G76" t="s">
        <v>135</v>
      </c>
      <c r="H76" t="b">
        <v>1</v>
      </c>
      <c r="I76">
        <v>2.5188182116973969</v>
      </c>
      <c r="J76" t="b">
        <v>1</v>
      </c>
      <c r="K76">
        <v>3</v>
      </c>
      <c r="L76">
        <v>11</v>
      </c>
      <c r="M76">
        <v>79.602828979492188</v>
      </c>
      <c r="N76" t="s">
        <v>135</v>
      </c>
      <c r="O76" t="s">
        <v>135</v>
      </c>
      <c r="P76" t="s">
        <v>135</v>
      </c>
      <c r="Q76" t="s">
        <v>219</v>
      </c>
      <c r="R76" t="s">
        <v>219</v>
      </c>
      <c r="S76" t="s">
        <v>219</v>
      </c>
      <c r="U76" t="s">
        <v>152</v>
      </c>
      <c r="AD76">
        <v>10.145431518554688</v>
      </c>
    </row>
    <row r="77" spans="1:33">
      <c r="A77" t="s">
        <v>170</v>
      </c>
      <c r="B77">
        <v>10.360897064208984</v>
      </c>
      <c r="C77">
        <v>11.787877082824707</v>
      </c>
      <c r="D77">
        <v>5.3190369606018066</v>
      </c>
      <c r="E77">
        <v>130.8511962890625</v>
      </c>
      <c r="F77">
        <v>120.1844482421875</v>
      </c>
      <c r="G77">
        <v>36.227546691894531</v>
      </c>
      <c r="H77" t="b">
        <v>1</v>
      </c>
      <c r="I77">
        <v>2.5188182116973969</v>
      </c>
      <c r="J77" t="b">
        <v>1</v>
      </c>
      <c r="K77">
        <v>1</v>
      </c>
      <c r="L77">
        <v>2</v>
      </c>
      <c r="M77">
        <v>79.453178405761719</v>
      </c>
      <c r="N77" t="s">
        <v>135</v>
      </c>
      <c r="O77" t="s">
        <v>135</v>
      </c>
      <c r="P77" t="s">
        <v>135</v>
      </c>
      <c r="Q77" t="s">
        <v>220</v>
      </c>
      <c r="R77" t="s">
        <v>219</v>
      </c>
      <c r="S77" t="s">
        <v>219</v>
      </c>
    </row>
    <row r="78" spans="1:33">
      <c r="A78" t="s">
        <v>170</v>
      </c>
      <c r="B78">
        <v>10.355199813842773</v>
      </c>
      <c r="C78">
        <v>11.787877082824707</v>
      </c>
      <c r="D78">
        <v>5.3190369606018066</v>
      </c>
      <c r="E78">
        <v>131.13833618164062</v>
      </c>
      <c r="F78">
        <v>120.1844482421875</v>
      </c>
      <c r="G78">
        <v>36.227546691894531</v>
      </c>
      <c r="H78" t="b">
        <v>1</v>
      </c>
      <c r="I78">
        <v>2.5188182116973969</v>
      </c>
      <c r="J78" t="b">
        <v>1</v>
      </c>
      <c r="K78">
        <v>1</v>
      </c>
      <c r="L78">
        <v>2</v>
      </c>
      <c r="M78">
        <v>79.453178405761719</v>
      </c>
      <c r="N78" t="s">
        <v>135</v>
      </c>
      <c r="O78" t="s">
        <v>135</v>
      </c>
      <c r="P78" t="s">
        <v>135</v>
      </c>
      <c r="Q78" t="s">
        <v>220</v>
      </c>
      <c r="R78" t="s">
        <v>219</v>
      </c>
      <c r="S78" t="s">
        <v>219</v>
      </c>
    </row>
    <row r="79" spans="1:33">
      <c r="A79" t="s">
        <v>170</v>
      </c>
      <c r="B79">
        <v>10.347793579101562</v>
      </c>
      <c r="C79">
        <v>11.787877082824707</v>
      </c>
      <c r="D79">
        <v>5.3190369606018066</v>
      </c>
      <c r="E79">
        <v>131.51252746582031</v>
      </c>
      <c r="F79">
        <v>120.1844482421875</v>
      </c>
      <c r="G79">
        <v>36.227546691894531</v>
      </c>
      <c r="H79" t="b">
        <v>1</v>
      </c>
      <c r="I79">
        <v>2.5188182116973969</v>
      </c>
      <c r="J79" t="b">
        <v>1</v>
      </c>
      <c r="K79">
        <v>1</v>
      </c>
      <c r="L79">
        <v>2</v>
      </c>
      <c r="M79">
        <v>79.752700805664062</v>
      </c>
      <c r="N79" t="s">
        <v>135</v>
      </c>
      <c r="O79" t="s">
        <v>135</v>
      </c>
      <c r="P79" t="s">
        <v>135</v>
      </c>
      <c r="Q79" t="s">
        <v>220</v>
      </c>
      <c r="R79" t="s">
        <v>219</v>
      </c>
      <c r="S79" t="s">
        <v>219</v>
      </c>
    </row>
    <row r="80" spans="1:33">
      <c r="A80" t="s">
        <v>170</v>
      </c>
      <c r="B80">
        <v>10.376382827758789</v>
      </c>
      <c r="C80">
        <v>11.787877082824707</v>
      </c>
      <c r="D80">
        <v>5.3190369606018066</v>
      </c>
      <c r="E80">
        <v>130.07392883300781</v>
      </c>
      <c r="F80">
        <v>120.1844482421875</v>
      </c>
      <c r="G80">
        <v>36.227546691894531</v>
      </c>
      <c r="H80" t="b">
        <v>1</v>
      </c>
      <c r="I80">
        <v>2.5188182116973969</v>
      </c>
      <c r="J80" t="b">
        <v>1</v>
      </c>
      <c r="K80">
        <v>1</v>
      </c>
      <c r="L80">
        <v>2</v>
      </c>
      <c r="M80">
        <v>79.752700805664062</v>
      </c>
      <c r="N80" t="s">
        <v>135</v>
      </c>
      <c r="O80" t="s">
        <v>135</v>
      </c>
      <c r="P80" t="s">
        <v>135</v>
      </c>
      <c r="Q80" t="s">
        <v>220</v>
      </c>
      <c r="R80" t="s">
        <v>219</v>
      </c>
      <c r="S80" t="s">
        <v>219</v>
      </c>
    </row>
    <row r="81" spans="1:19">
      <c r="A81" t="s">
        <v>170</v>
      </c>
      <c r="B81">
        <v>10.310821533203125</v>
      </c>
      <c r="C81">
        <v>11.787877082824707</v>
      </c>
      <c r="D81">
        <v>5.3190369606018066</v>
      </c>
      <c r="E81">
        <v>133.39657592773438</v>
      </c>
      <c r="F81">
        <v>120.1844482421875</v>
      </c>
      <c r="G81">
        <v>36.227546691894531</v>
      </c>
      <c r="H81" t="b">
        <v>1</v>
      </c>
      <c r="I81">
        <v>2.5188182116973969</v>
      </c>
      <c r="J81" t="b">
        <v>1</v>
      </c>
      <c r="K81">
        <v>1</v>
      </c>
      <c r="L81">
        <v>2</v>
      </c>
      <c r="M81">
        <v>79.749809265136719</v>
      </c>
      <c r="N81" t="s">
        <v>135</v>
      </c>
      <c r="O81" t="s">
        <v>135</v>
      </c>
      <c r="P81" t="s">
        <v>135</v>
      </c>
      <c r="Q81" t="s">
        <v>220</v>
      </c>
      <c r="R81" t="s">
        <v>219</v>
      </c>
      <c r="S81" t="s">
        <v>219</v>
      </c>
    </row>
    <row r="82" spans="1:19">
      <c r="A82" t="s">
        <v>170</v>
      </c>
      <c r="B82">
        <v>10.329669952392578</v>
      </c>
      <c r="C82">
        <v>11.787877082824707</v>
      </c>
      <c r="D82">
        <v>5.3190369606018066</v>
      </c>
      <c r="E82">
        <v>132.4327392578125</v>
      </c>
      <c r="F82">
        <v>120.1844482421875</v>
      </c>
      <c r="G82">
        <v>36.227546691894531</v>
      </c>
      <c r="H82" t="b">
        <v>1</v>
      </c>
      <c r="I82">
        <v>2.5188182116973969</v>
      </c>
      <c r="J82" t="b">
        <v>1</v>
      </c>
      <c r="K82">
        <v>1</v>
      </c>
      <c r="L82">
        <v>2</v>
      </c>
      <c r="M82">
        <v>79.749809265136719</v>
      </c>
      <c r="N82" t="s">
        <v>135</v>
      </c>
      <c r="O82" t="s">
        <v>135</v>
      </c>
      <c r="P82" t="s">
        <v>135</v>
      </c>
      <c r="Q82" t="s">
        <v>220</v>
      </c>
      <c r="R82" t="s">
        <v>219</v>
      </c>
      <c r="S82" t="s">
        <v>219</v>
      </c>
    </row>
    <row r="83" spans="1:19">
      <c r="A83" t="s">
        <v>170</v>
      </c>
      <c r="B83">
        <v>10.374927520751953</v>
      </c>
      <c r="C83">
        <v>11.787877082824707</v>
      </c>
      <c r="D83">
        <v>5.3190369606018066</v>
      </c>
      <c r="E83">
        <v>130.14677429199219</v>
      </c>
      <c r="F83">
        <v>120.1844482421875</v>
      </c>
      <c r="G83">
        <v>36.227546691894531</v>
      </c>
      <c r="H83" t="b">
        <v>1</v>
      </c>
      <c r="I83">
        <v>2.5188182116973969</v>
      </c>
      <c r="J83" t="b">
        <v>1</v>
      </c>
      <c r="K83">
        <v>1</v>
      </c>
      <c r="L83">
        <v>2</v>
      </c>
      <c r="M83">
        <v>79.449943542480469</v>
      </c>
      <c r="N83" t="s">
        <v>135</v>
      </c>
      <c r="O83" t="s">
        <v>135</v>
      </c>
      <c r="P83" t="s">
        <v>135</v>
      </c>
      <c r="Q83" t="s">
        <v>220</v>
      </c>
      <c r="R83" t="s">
        <v>219</v>
      </c>
      <c r="S83" t="s">
        <v>219</v>
      </c>
    </row>
    <row r="84" spans="1:19">
      <c r="A84" t="s">
        <v>170</v>
      </c>
      <c r="B84">
        <v>10.322548866271973</v>
      </c>
      <c r="C84">
        <v>11.787877082824707</v>
      </c>
      <c r="D84">
        <v>5.3190369606018066</v>
      </c>
      <c r="E84">
        <v>132.79606628417969</v>
      </c>
      <c r="F84">
        <v>120.1844482421875</v>
      </c>
      <c r="G84">
        <v>36.227546691894531</v>
      </c>
      <c r="H84" t="b">
        <v>1</v>
      </c>
      <c r="I84">
        <v>2.5188182116973969</v>
      </c>
      <c r="J84" t="b">
        <v>1</v>
      </c>
      <c r="K84">
        <v>1</v>
      </c>
      <c r="L84">
        <v>2</v>
      </c>
      <c r="M84">
        <v>79.449943542480469</v>
      </c>
      <c r="N84" t="s">
        <v>135</v>
      </c>
      <c r="O84" t="s">
        <v>135</v>
      </c>
      <c r="P84" t="s">
        <v>135</v>
      </c>
      <c r="Q84" t="s">
        <v>220</v>
      </c>
      <c r="R84" t="s">
        <v>219</v>
      </c>
      <c r="S84" t="s">
        <v>219</v>
      </c>
    </row>
    <row r="85" spans="1:19">
      <c r="A85" t="s">
        <v>170</v>
      </c>
      <c r="B85">
        <v>26.736049652099609</v>
      </c>
      <c r="C85">
        <v>11.787877082824707</v>
      </c>
      <c r="D85">
        <v>5.3190369606018066</v>
      </c>
      <c r="E85">
        <v>0.24027015268802643</v>
      </c>
      <c r="F85">
        <v>120.1844482421875</v>
      </c>
      <c r="G85">
        <v>36.227546691894531</v>
      </c>
      <c r="H85" t="b">
        <v>1</v>
      </c>
      <c r="I85">
        <v>2.5188182116973969</v>
      </c>
      <c r="J85" t="b">
        <v>1</v>
      </c>
      <c r="K85">
        <v>3</v>
      </c>
      <c r="L85">
        <v>18</v>
      </c>
      <c r="M85">
        <v>79.454971313476562</v>
      </c>
      <c r="N85" t="s">
        <v>135</v>
      </c>
      <c r="O85" t="s">
        <v>135</v>
      </c>
      <c r="P85" t="s">
        <v>135</v>
      </c>
      <c r="Q85" t="s">
        <v>220</v>
      </c>
      <c r="R85" t="s">
        <v>219</v>
      </c>
      <c r="S85" t="s">
        <v>219</v>
      </c>
    </row>
    <row r="86" spans="1:19">
      <c r="A86" t="s">
        <v>170</v>
      </c>
      <c r="B86">
        <v>26.667293548583984</v>
      </c>
      <c r="C86">
        <v>11.787877082824707</v>
      </c>
      <c r="D86">
        <v>5.3190369606018066</v>
      </c>
      <c r="E86">
        <v>0.24671074748039246</v>
      </c>
      <c r="F86">
        <v>120.1844482421875</v>
      </c>
      <c r="G86">
        <v>36.227546691894531</v>
      </c>
      <c r="H86" t="b">
        <v>1</v>
      </c>
      <c r="I86">
        <v>2.5188182116973969</v>
      </c>
      <c r="J86" t="b">
        <v>1</v>
      </c>
      <c r="K86">
        <v>3</v>
      </c>
      <c r="L86">
        <v>18</v>
      </c>
      <c r="M86">
        <v>79.454971313476562</v>
      </c>
      <c r="N86" t="s">
        <v>135</v>
      </c>
      <c r="O86" t="s">
        <v>135</v>
      </c>
      <c r="P86" t="s">
        <v>135</v>
      </c>
      <c r="Q86" t="s">
        <v>220</v>
      </c>
      <c r="R86" t="s">
        <v>219</v>
      </c>
      <c r="S86" t="s">
        <v>219</v>
      </c>
    </row>
    <row r="87" spans="1:19">
      <c r="A87" t="s">
        <v>170</v>
      </c>
      <c r="B87">
        <v>23.866069793701172</v>
      </c>
      <c r="C87">
        <v>23.642284393310547</v>
      </c>
      <c r="D87">
        <v>0.31648170948028564</v>
      </c>
      <c r="E87">
        <v>1.7799999713897705</v>
      </c>
      <c r="F87" t="s">
        <v>135</v>
      </c>
      <c r="G87" t="s">
        <v>135</v>
      </c>
      <c r="H87" t="b">
        <v>1</v>
      </c>
      <c r="I87">
        <v>2.5188182116973969</v>
      </c>
      <c r="J87" t="b">
        <v>1</v>
      </c>
      <c r="K87">
        <v>3</v>
      </c>
      <c r="L87">
        <v>15</v>
      </c>
      <c r="M87">
        <v>79.453651428222656</v>
      </c>
      <c r="N87" t="s">
        <v>135</v>
      </c>
      <c r="O87" t="s">
        <v>135</v>
      </c>
      <c r="P87" t="s">
        <v>135</v>
      </c>
      <c r="Q87" t="s">
        <v>219</v>
      </c>
      <c r="R87" t="s">
        <v>219</v>
      </c>
      <c r="S87" t="s">
        <v>219</v>
      </c>
    </row>
    <row r="88" spans="1:19">
      <c r="A88" t="s">
        <v>170</v>
      </c>
      <c r="B88">
        <v>23.418497085571289</v>
      </c>
      <c r="C88">
        <v>23.642284393310547</v>
      </c>
      <c r="D88">
        <v>0.31648170948028564</v>
      </c>
      <c r="E88">
        <v>1.7799999713897705</v>
      </c>
      <c r="F88" t="s">
        <v>135</v>
      </c>
      <c r="G88" t="s">
        <v>135</v>
      </c>
      <c r="H88" t="b">
        <v>1</v>
      </c>
      <c r="I88">
        <v>2.5188182116973969</v>
      </c>
      <c r="J88" t="b">
        <v>1</v>
      </c>
      <c r="K88">
        <v>3</v>
      </c>
      <c r="L88">
        <v>15</v>
      </c>
      <c r="M88">
        <v>79.453651428222656</v>
      </c>
      <c r="N88" t="s">
        <v>135</v>
      </c>
      <c r="O88" t="s">
        <v>135</v>
      </c>
      <c r="P88" t="s">
        <v>135</v>
      </c>
      <c r="Q88" t="s">
        <v>219</v>
      </c>
      <c r="R88" t="s">
        <v>219</v>
      </c>
      <c r="S88" t="s">
        <v>219</v>
      </c>
    </row>
    <row r="89" spans="1:19">
      <c r="A89" t="s">
        <v>170</v>
      </c>
      <c r="B89">
        <v>10.321525573730469</v>
      </c>
      <c r="C89">
        <v>11.787877082824707</v>
      </c>
      <c r="D89">
        <v>5.3190369606018066</v>
      </c>
      <c r="E89">
        <v>132.84835815429688</v>
      </c>
      <c r="F89">
        <v>120.1844482421875</v>
      </c>
      <c r="G89">
        <v>36.227546691894531</v>
      </c>
      <c r="H89" t="b">
        <v>1</v>
      </c>
      <c r="I89">
        <v>2.5188182116973969</v>
      </c>
      <c r="J89" t="b">
        <v>1</v>
      </c>
      <c r="K89">
        <v>1</v>
      </c>
      <c r="L89">
        <v>2</v>
      </c>
      <c r="M89">
        <v>79.453178405761719</v>
      </c>
      <c r="N89" t="s">
        <v>135</v>
      </c>
      <c r="O89" t="s">
        <v>135</v>
      </c>
      <c r="P89" t="s">
        <v>135</v>
      </c>
      <c r="Q89" t="s">
        <v>220</v>
      </c>
      <c r="R89" t="s">
        <v>219</v>
      </c>
      <c r="S89" t="s">
        <v>219</v>
      </c>
    </row>
    <row r="90" spans="1:19">
      <c r="A90" t="s">
        <v>170</v>
      </c>
      <c r="B90">
        <v>10.330685615539551</v>
      </c>
      <c r="C90">
        <v>11.787877082824707</v>
      </c>
      <c r="D90">
        <v>5.3190369606018066</v>
      </c>
      <c r="E90">
        <v>132.38099670410156</v>
      </c>
      <c r="F90">
        <v>120.1844482421875</v>
      </c>
      <c r="G90">
        <v>36.227546691894531</v>
      </c>
      <c r="H90" t="b">
        <v>1</v>
      </c>
      <c r="I90">
        <v>2.5188182116973969</v>
      </c>
      <c r="J90" t="b">
        <v>1</v>
      </c>
      <c r="K90">
        <v>1</v>
      </c>
      <c r="L90">
        <v>2</v>
      </c>
      <c r="M90">
        <v>79.304031372070312</v>
      </c>
      <c r="N90" t="s">
        <v>135</v>
      </c>
      <c r="O90" t="s">
        <v>135</v>
      </c>
      <c r="P90" t="s">
        <v>135</v>
      </c>
      <c r="Q90" t="s">
        <v>220</v>
      </c>
      <c r="R90" t="s">
        <v>219</v>
      </c>
      <c r="S90" t="s">
        <v>219</v>
      </c>
    </row>
    <row r="91" spans="1:19">
      <c r="A91" t="s">
        <v>170</v>
      </c>
      <c r="B91">
        <v>10.398088455200195</v>
      </c>
      <c r="C91">
        <v>11.787877082824707</v>
      </c>
      <c r="D91">
        <v>5.3190369606018066</v>
      </c>
      <c r="E91">
        <v>128.99221801757812</v>
      </c>
      <c r="F91">
        <v>120.1844482421875</v>
      </c>
      <c r="G91">
        <v>36.227546691894531</v>
      </c>
      <c r="H91" t="b">
        <v>1</v>
      </c>
      <c r="I91">
        <v>2.5188182116973969</v>
      </c>
      <c r="J91" t="b">
        <v>1</v>
      </c>
      <c r="K91">
        <v>1</v>
      </c>
      <c r="L91">
        <v>2</v>
      </c>
      <c r="M91">
        <v>79.752700805664062</v>
      </c>
      <c r="N91" t="s">
        <v>135</v>
      </c>
      <c r="O91" t="s">
        <v>135</v>
      </c>
      <c r="P91" t="s">
        <v>135</v>
      </c>
      <c r="Q91" t="s">
        <v>220</v>
      </c>
      <c r="R91" t="s">
        <v>219</v>
      </c>
      <c r="S91" t="s">
        <v>219</v>
      </c>
    </row>
    <row r="92" spans="1:19">
      <c r="A92" t="s">
        <v>170</v>
      </c>
      <c r="B92">
        <v>10.350211143493652</v>
      </c>
      <c r="C92">
        <v>11.787877082824707</v>
      </c>
      <c r="D92">
        <v>5.3190369606018066</v>
      </c>
      <c r="E92">
        <v>131.39027404785156</v>
      </c>
      <c r="F92">
        <v>120.1844482421875</v>
      </c>
      <c r="G92">
        <v>36.227546691894531</v>
      </c>
      <c r="H92" t="b">
        <v>1</v>
      </c>
      <c r="I92">
        <v>2.5188182116973969</v>
      </c>
      <c r="J92" t="b">
        <v>1</v>
      </c>
      <c r="K92">
        <v>1</v>
      </c>
      <c r="L92">
        <v>2</v>
      </c>
      <c r="M92">
        <v>79.752700805664062</v>
      </c>
      <c r="N92" t="s">
        <v>135</v>
      </c>
      <c r="O92" t="s">
        <v>135</v>
      </c>
      <c r="P92" t="s">
        <v>135</v>
      </c>
      <c r="Q92" t="s">
        <v>220</v>
      </c>
      <c r="R92" t="s">
        <v>219</v>
      </c>
      <c r="S92" t="s">
        <v>219</v>
      </c>
    </row>
    <row r="93" spans="1:19">
      <c r="A93" t="s">
        <v>170</v>
      </c>
      <c r="B93">
        <v>10.178130149841309</v>
      </c>
      <c r="C93">
        <v>11.787877082824707</v>
      </c>
      <c r="D93">
        <v>5.3190369606018066</v>
      </c>
      <c r="E93">
        <v>140.38339233398438</v>
      </c>
      <c r="F93">
        <v>120.1844482421875</v>
      </c>
      <c r="G93">
        <v>36.227546691894531</v>
      </c>
      <c r="H93" t="b">
        <v>1</v>
      </c>
      <c r="I93">
        <v>2.5188182116973969</v>
      </c>
      <c r="J93" t="b">
        <v>1</v>
      </c>
      <c r="K93">
        <v>1</v>
      </c>
      <c r="L93">
        <v>2</v>
      </c>
      <c r="M93">
        <v>79.898956298828125</v>
      </c>
      <c r="N93" t="s">
        <v>135</v>
      </c>
      <c r="O93" t="s">
        <v>135</v>
      </c>
      <c r="P93" t="s">
        <v>135</v>
      </c>
      <c r="Q93" t="s">
        <v>220</v>
      </c>
      <c r="R93" t="s">
        <v>219</v>
      </c>
      <c r="S93" t="s">
        <v>219</v>
      </c>
    </row>
    <row r="94" spans="1:19">
      <c r="A94" t="s">
        <v>170</v>
      </c>
      <c r="B94">
        <v>10.427087783813477</v>
      </c>
      <c r="C94">
        <v>11.787877082824707</v>
      </c>
      <c r="D94">
        <v>5.3190369606018066</v>
      </c>
      <c r="E94">
        <v>127.56105041503906</v>
      </c>
      <c r="F94">
        <v>120.1844482421875</v>
      </c>
      <c r="G94">
        <v>36.227546691894531</v>
      </c>
      <c r="H94" t="b">
        <v>1</v>
      </c>
      <c r="I94">
        <v>2.5188182116973969</v>
      </c>
      <c r="J94" t="b">
        <v>1</v>
      </c>
      <c r="K94">
        <v>1</v>
      </c>
      <c r="L94">
        <v>2</v>
      </c>
      <c r="M94">
        <v>79.898956298828125</v>
      </c>
      <c r="N94" t="s">
        <v>135</v>
      </c>
      <c r="O94" t="s">
        <v>135</v>
      </c>
      <c r="P94" t="s">
        <v>135</v>
      </c>
      <c r="Q94" t="s">
        <v>220</v>
      </c>
      <c r="R94" t="s">
        <v>219</v>
      </c>
      <c r="S94" t="s">
        <v>219</v>
      </c>
    </row>
    <row r="95" spans="1:19">
      <c r="A95" t="s">
        <v>170</v>
      </c>
      <c r="B95">
        <v>10.417893409729004</v>
      </c>
      <c r="C95">
        <v>11.787877082824707</v>
      </c>
      <c r="D95">
        <v>5.3190369606018066</v>
      </c>
      <c r="E95">
        <v>128.01307678222656</v>
      </c>
      <c r="F95">
        <v>120.1844482421875</v>
      </c>
      <c r="G95">
        <v>36.227546691894531</v>
      </c>
      <c r="H95" t="b">
        <v>1</v>
      </c>
      <c r="I95">
        <v>2.5188182116973969</v>
      </c>
      <c r="J95" t="b">
        <v>1</v>
      </c>
      <c r="K95">
        <v>1</v>
      </c>
      <c r="L95">
        <v>2</v>
      </c>
      <c r="M95">
        <v>79.300796508789062</v>
      </c>
      <c r="N95" t="s">
        <v>135</v>
      </c>
      <c r="O95" t="s">
        <v>135</v>
      </c>
      <c r="P95" t="s">
        <v>135</v>
      </c>
      <c r="Q95" t="s">
        <v>220</v>
      </c>
      <c r="R95" t="s">
        <v>219</v>
      </c>
      <c r="S95" t="s">
        <v>219</v>
      </c>
    </row>
    <row r="96" spans="1:19">
      <c r="A96" t="s">
        <v>170</v>
      </c>
      <c r="B96">
        <v>10.375612258911133</v>
      </c>
      <c r="C96">
        <v>11.787877082824707</v>
      </c>
      <c r="D96">
        <v>5.3190369606018066</v>
      </c>
      <c r="E96">
        <v>130.11248779296875</v>
      </c>
      <c r="F96">
        <v>120.1844482421875</v>
      </c>
      <c r="G96">
        <v>36.227546691894531</v>
      </c>
      <c r="H96" t="b">
        <v>1</v>
      </c>
      <c r="I96">
        <v>2.5188182116973969</v>
      </c>
      <c r="J96" t="b">
        <v>1</v>
      </c>
      <c r="K96">
        <v>1</v>
      </c>
      <c r="L96">
        <v>2</v>
      </c>
      <c r="M96">
        <v>79.449943542480469</v>
      </c>
      <c r="N96" t="s">
        <v>135</v>
      </c>
      <c r="O96" t="s">
        <v>135</v>
      </c>
      <c r="P96" t="s">
        <v>135</v>
      </c>
      <c r="Q96" t="s">
        <v>220</v>
      </c>
      <c r="R96" t="s">
        <v>219</v>
      </c>
      <c r="S96" t="s">
        <v>219</v>
      </c>
    </row>
    <row r="97" spans="1:19">
      <c r="A97" t="s">
        <v>170</v>
      </c>
      <c r="B97">
        <v>35.664146423339844</v>
      </c>
      <c r="C97">
        <v>11.787877082824707</v>
      </c>
      <c r="D97">
        <v>5.3190369606018066</v>
      </c>
      <c r="E97">
        <v>7.7433590777218342E-3</v>
      </c>
      <c r="F97">
        <v>120.1844482421875</v>
      </c>
      <c r="G97">
        <v>36.227546691894531</v>
      </c>
      <c r="H97" t="b">
        <v>1</v>
      </c>
      <c r="I97">
        <v>2.5188182116973969</v>
      </c>
      <c r="J97" t="b">
        <v>1</v>
      </c>
      <c r="K97">
        <v>3</v>
      </c>
      <c r="L97">
        <v>27</v>
      </c>
      <c r="M97">
        <v>79.156669616699219</v>
      </c>
      <c r="N97" t="s">
        <v>135</v>
      </c>
      <c r="O97" t="s">
        <v>135</v>
      </c>
      <c r="P97" t="s">
        <v>135</v>
      </c>
      <c r="Q97" t="s">
        <v>220</v>
      </c>
      <c r="R97" t="s">
        <v>219</v>
      </c>
      <c r="S97" t="s">
        <v>219</v>
      </c>
    </row>
    <row r="98" spans="1:19">
      <c r="A98" t="s">
        <v>170</v>
      </c>
      <c r="B98">
        <v>33.975482940673828</v>
      </c>
      <c r="C98">
        <v>11.787877082824707</v>
      </c>
      <c r="D98">
        <v>5.3190369606018066</v>
      </c>
      <c r="E98">
        <v>1.4828028157353401E-2</v>
      </c>
      <c r="F98">
        <v>120.1844482421875</v>
      </c>
      <c r="G98">
        <v>36.227546691894531</v>
      </c>
      <c r="H98" t="b">
        <v>1</v>
      </c>
      <c r="I98">
        <v>2.5188182116973969</v>
      </c>
      <c r="J98" t="b">
        <v>1</v>
      </c>
      <c r="K98">
        <v>3</v>
      </c>
      <c r="L98">
        <v>26</v>
      </c>
      <c r="M98">
        <v>79.305816650390625</v>
      </c>
      <c r="N98" t="s">
        <v>135</v>
      </c>
      <c r="O98" t="s">
        <v>135</v>
      </c>
      <c r="P98" t="s">
        <v>135</v>
      </c>
      <c r="Q98" t="s">
        <v>220</v>
      </c>
      <c r="R98" t="s">
        <v>219</v>
      </c>
      <c r="S98" t="s">
        <v>2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99"/>
  <sheetViews>
    <sheetView topLeftCell="A37" workbookViewId="0">
      <selection activeCell="F102" sqref="F102"/>
    </sheetView>
  </sheetViews>
  <sheetFormatPr baseColWidth="10" defaultRowHeight="15" x14ac:dyDescent="0"/>
  <sheetData>
    <row r="3" spans="1:9">
      <c r="A3" t="s">
        <v>0</v>
      </c>
      <c r="B3" t="s">
        <v>1</v>
      </c>
      <c r="C3" t="s">
        <v>127</v>
      </c>
      <c r="D3" t="s">
        <v>3</v>
      </c>
      <c r="E3" t="s">
        <v>128</v>
      </c>
      <c r="F3" t="s">
        <v>129</v>
      </c>
      <c r="G3" t="s">
        <v>130</v>
      </c>
      <c r="H3" t="s">
        <v>131</v>
      </c>
      <c r="I3" t="s">
        <v>132</v>
      </c>
    </row>
    <row r="4" spans="1:9">
      <c r="A4" t="s">
        <v>9</v>
      </c>
      <c r="B4" t="s">
        <v>135</v>
      </c>
      <c r="C4" t="s">
        <v>197</v>
      </c>
      <c r="D4" t="s">
        <v>137</v>
      </c>
      <c r="E4" t="s">
        <v>169</v>
      </c>
      <c r="F4" t="s">
        <v>170</v>
      </c>
      <c r="G4">
        <v>21.988943099975586</v>
      </c>
      <c r="H4">
        <v>21.982404708862305</v>
      </c>
      <c r="I4">
        <v>9.2466818168759346E-3</v>
      </c>
    </row>
    <row r="5" spans="1:9">
      <c r="A5" t="s">
        <v>12</v>
      </c>
      <c r="B5" t="s">
        <v>135</v>
      </c>
      <c r="C5" t="s">
        <v>197</v>
      </c>
      <c r="D5" t="s">
        <v>137</v>
      </c>
      <c r="E5" t="s">
        <v>169</v>
      </c>
      <c r="F5" t="s">
        <v>170</v>
      </c>
      <c r="G5">
        <v>21.975866317749023</v>
      </c>
      <c r="H5">
        <v>21.982404708862305</v>
      </c>
      <c r="I5">
        <v>9.2466818168759346E-3</v>
      </c>
    </row>
    <row r="6" spans="1:9">
      <c r="A6" t="s">
        <v>13</v>
      </c>
      <c r="B6" t="s">
        <v>167</v>
      </c>
      <c r="C6" t="s">
        <v>197</v>
      </c>
      <c r="D6" t="s">
        <v>141</v>
      </c>
      <c r="E6" t="s">
        <v>169</v>
      </c>
      <c r="F6" t="s">
        <v>170</v>
      </c>
      <c r="G6">
        <v>18.964323043823242</v>
      </c>
      <c r="H6">
        <v>18.990978240966797</v>
      </c>
      <c r="I6">
        <v>3.7696141749620438E-2</v>
      </c>
    </row>
    <row r="7" spans="1:9">
      <c r="A7" t="s">
        <v>14</v>
      </c>
      <c r="B7" t="s">
        <v>167</v>
      </c>
      <c r="C7" t="s">
        <v>197</v>
      </c>
      <c r="D7" t="s">
        <v>141</v>
      </c>
      <c r="E7" t="s">
        <v>169</v>
      </c>
      <c r="F7" t="s">
        <v>170</v>
      </c>
      <c r="G7">
        <v>19.017633438110352</v>
      </c>
      <c r="H7">
        <v>18.990978240966797</v>
      </c>
      <c r="I7">
        <v>3.7696141749620438E-2</v>
      </c>
    </row>
    <row r="8" spans="1:9">
      <c r="A8" t="s">
        <v>17</v>
      </c>
      <c r="B8" t="s">
        <v>183</v>
      </c>
      <c r="C8" t="s">
        <v>197</v>
      </c>
      <c r="D8" t="s">
        <v>141</v>
      </c>
      <c r="E8" t="s">
        <v>169</v>
      </c>
      <c r="F8" t="s">
        <v>170</v>
      </c>
      <c r="G8">
        <v>18.965726852416992</v>
      </c>
      <c r="H8">
        <v>19.156770706176758</v>
      </c>
      <c r="I8">
        <v>0.27017679810523987</v>
      </c>
    </row>
    <row r="9" spans="1:9">
      <c r="A9" t="s">
        <v>18</v>
      </c>
      <c r="B9" t="s">
        <v>183</v>
      </c>
      <c r="C9" t="s">
        <v>197</v>
      </c>
      <c r="D9" t="s">
        <v>141</v>
      </c>
      <c r="E9" t="s">
        <v>169</v>
      </c>
      <c r="F9" t="s">
        <v>170</v>
      </c>
      <c r="G9">
        <v>19.347814559936523</v>
      </c>
      <c r="H9">
        <v>19.156770706176758</v>
      </c>
      <c r="I9">
        <v>0.27017679810523987</v>
      </c>
    </row>
    <row r="10" spans="1:9">
      <c r="A10" t="s">
        <v>19</v>
      </c>
      <c r="B10" t="s">
        <v>89</v>
      </c>
      <c r="C10" t="s">
        <v>197</v>
      </c>
      <c r="D10" t="s">
        <v>141</v>
      </c>
      <c r="E10" t="s">
        <v>169</v>
      </c>
      <c r="F10" t="s">
        <v>170</v>
      </c>
      <c r="G10">
        <v>20.083454132080078</v>
      </c>
      <c r="H10">
        <v>20.081684112548828</v>
      </c>
      <c r="I10">
        <v>2.5045343209058046E-3</v>
      </c>
    </row>
    <row r="11" spans="1:9">
      <c r="A11" t="s">
        <v>21</v>
      </c>
      <c r="B11" t="s">
        <v>89</v>
      </c>
      <c r="C11" t="s">
        <v>197</v>
      </c>
      <c r="D11" t="s">
        <v>141</v>
      </c>
      <c r="E11" t="s">
        <v>169</v>
      </c>
      <c r="F11" t="s">
        <v>170</v>
      </c>
      <c r="G11">
        <v>20.079912185668945</v>
      </c>
      <c r="H11">
        <v>20.081684112548828</v>
      </c>
      <c r="I11">
        <v>2.5045343209058046E-3</v>
      </c>
    </row>
    <row r="12" spans="1:9">
      <c r="A12" t="s">
        <v>22</v>
      </c>
      <c r="B12" t="s">
        <v>179</v>
      </c>
      <c r="C12" t="s">
        <v>197</v>
      </c>
      <c r="D12" t="s">
        <v>141</v>
      </c>
      <c r="E12" t="s">
        <v>169</v>
      </c>
      <c r="F12" t="s">
        <v>170</v>
      </c>
      <c r="G12">
        <v>19.829065322875977</v>
      </c>
      <c r="H12">
        <v>19.813823699951172</v>
      </c>
      <c r="I12">
        <v>2.1554909646511078E-2</v>
      </c>
    </row>
    <row r="13" spans="1:9">
      <c r="A13" t="s">
        <v>23</v>
      </c>
      <c r="B13" t="s">
        <v>179</v>
      </c>
      <c r="C13" t="s">
        <v>197</v>
      </c>
      <c r="D13" t="s">
        <v>141</v>
      </c>
      <c r="E13" t="s">
        <v>169</v>
      </c>
      <c r="F13" t="s">
        <v>170</v>
      </c>
      <c r="G13">
        <v>19.798582077026367</v>
      </c>
      <c r="H13">
        <v>19.813823699951172</v>
      </c>
      <c r="I13">
        <v>2.1554909646511078E-2</v>
      </c>
    </row>
    <row r="14" spans="1:9">
      <c r="A14" t="s">
        <v>25</v>
      </c>
      <c r="B14" t="s">
        <v>198</v>
      </c>
      <c r="C14" t="s">
        <v>197</v>
      </c>
      <c r="D14" t="s">
        <v>141</v>
      </c>
      <c r="E14" t="s">
        <v>169</v>
      </c>
      <c r="F14" t="s">
        <v>170</v>
      </c>
      <c r="G14">
        <v>20.12823486328125</v>
      </c>
      <c r="H14">
        <v>20.080778121948242</v>
      </c>
      <c r="I14">
        <v>6.7113965749740601E-2</v>
      </c>
    </row>
    <row r="15" spans="1:9">
      <c r="A15" t="s">
        <v>26</v>
      </c>
      <c r="B15" t="s">
        <v>198</v>
      </c>
      <c r="C15" t="s">
        <v>197</v>
      </c>
      <c r="D15" t="s">
        <v>141</v>
      </c>
      <c r="E15" t="s">
        <v>169</v>
      </c>
      <c r="F15" t="s">
        <v>170</v>
      </c>
      <c r="G15">
        <v>20.033321380615234</v>
      </c>
      <c r="H15">
        <v>20.080778121948242</v>
      </c>
      <c r="I15">
        <v>6.7113965749740601E-2</v>
      </c>
    </row>
    <row r="16" spans="1:9">
      <c r="A16" t="s">
        <v>27</v>
      </c>
      <c r="B16" t="s">
        <v>135</v>
      </c>
      <c r="C16" t="s">
        <v>197</v>
      </c>
      <c r="D16" t="s">
        <v>137</v>
      </c>
      <c r="E16" t="s">
        <v>169</v>
      </c>
      <c r="F16" t="s">
        <v>170</v>
      </c>
      <c r="G16">
        <v>23.585235595703125</v>
      </c>
      <c r="H16">
        <v>23.566555023193359</v>
      </c>
      <c r="I16">
        <v>2.6416970416903496E-2</v>
      </c>
    </row>
    <row r="17" spans="1:9">
      <c r="A17" t="s">
        <v>28</v>
      </c>
      <c r="B17" t="s">
        <v>135</v>
      </c>
      <c r="C17" t="s">
        <v>197</v>
      </c>
      <c r="D17" t="s">
        <v>137</v>
      </c>
      <c r="E17" t="s">
        <v>169</v>
      </c>
      <c r="F17" t="s">
        <v>170</v>
      </c>
      <c r="G17">
        <v>23.547876358032227</v>
      </c>
      <c r="H17">
        <v>23.566555023193359</v>
      </c>
      <c r="I17">
        <v>2.6416970416903496E-2</v>
      </c>
    </row>
    <row r="18" spans="1:9">
      <c r="A18" t="s">
        <v>29</v>
      </c>
      <c r="B18" t="s">
        <v>58</v>
      </c>
      <c r="C18" t="s">
        <v>197</v>
      </c>
      <c r="D18" t="s">
        <v>141</v>
      </c>
      <c r="E18" t="s">
        <v>169</v>
      </c>
      <c r="F18" t="s">
        <v>170</v>
      </c>
      <c r="G18">
        <v>19.502983093261719</v>
      </c>
      <c r="H18">
        <v>19.50645637512207</v>
      </c>
      <c r="I18">
        <v>4.9119624309241772E-3</v>
      </c>
    </row>
    <row r="19" spans="1:9">
      <c r="A19" t="s">
        <v>30</v>
      </c>
      <c r="B19" t="s">
        <v>58</v>
      </c>
      <c r="C19" t="s">
        <v>197</v>
      </c>
      <c r="D19" t="s">
        <v>141</v>
      </c>
      <c r="E19" t="s">
        <v>169</v>
      </c>
      <c r="F19" t="s">
        <v>170</v>
      </c>
      <c r="G19">
        <v>19.509929656982422</v>
      </c>
      <c r="H19">
        <v>19.50645637512207</v>
      </c>
      <c r="I19">
        <v>4.9119624309241772E-3</v>
      </c>
    </row>
    <row r="20" spans="1:9">
      <c r="A20" t="s">
        <v>32</v>
      </c>
      <c r="B20" t="s">
        <v>182</v>
      </c>
      <c r="C20" t="s">
        <v>197</v>
      </c>
      <c r="D20" t="s">
        <v>141</v>
      </c>
      <c r="E20" t="s">
        <v>169</v>
      </c>
      <c r="F20" t="s">
        <v>170</v>
      </c>
      <c r="G20">
        <v>19.174917221069336</v>
      </c>
      <c r="H20">
        <v>19.188098907470703</v>
      </c>
      <c r="I20">
        <v>1.864306814968586E-2</v>
      </c>
    </row>
    <row r="21" spans="1:9">
      <c r="A21" t="s">
        <v>33</v>
      </c>
      <c r="B21" t="s">
        <v>182</v>
      </c>
      <c r="C21" t="s">
        <v>197</v>
      </c>
      <c r="D21" t="s">
        <v>141</v>
      </c>
      <c r="E21" t="s">
        <v>169</v>
      </c>
      <c r="F21" t="s">
        <v>170</v>
      </c>
      <c r="G21">
        <v>19.201282501220703</v>
      </c>
      <c r="H21">
        <v>19.188098907470703</v>
      </c>
      <c r="I21">
        <v>1.864306814968586E-2</v>
      </c>
    </row>
    <row r="22" spans="1:9">
      <c r="A22" t="s">
        <v>34</v>
      </c>
      <c r="B22" t="s">
        <v>171</v>
      </c>
      <c r="C22" t="s">
        <v>197</v>
      </c>
      <c r="D22" t="s">
        <v>141</v>
      </c>
      <c r="E22" t="s">
        <v>169</v>
      </c>
      <c r="F22" t="s">
        <v>170</v>
      </c>
      <c r="G22">
        <v>20.143526077270508</v>
      </c>
      <c r="H22">
        <v>20.186141967773438</v>
      </c>
      <c r="I22">
        <v>6.0267969965934753E-2</v>
      </c>
    </row>
    <row r="23" spans="1:9">
      <c r="A23" t="s">
        <v>36</v>
      </c>
      <c r="B23" t="s">
        <v>171</v>
      </c>
      <c r="C23" t="s">
        <v>197</v>
      </c>
      <c r="D23" t="s">
        <v>141</v>
      </c>
      <c r="E23" t="s">
        <v>169</v>
      </c>
      <c r="F23" t="s">
        <v>170</v>
      </c>
      <c r="G23">
        <v>20.228757858276367</v>
      </c>
      <c r="H23">
        <v>20.186141967773438</v>
      </c>
      <c r="I23">
        <v>6.0267969965934753E-2</v>
      </c>
    </row>
    <row r="24" spans="1:9">
      <c r="A24" t="s">
        <v>37</v>
      </c>
      <c r="B24" t="s">
        <v>178</v>
      </c>
      <c r="C24" t="s">
        <v>197</v>
      </c>
      <c r="D24" t="s">
        <v>141</v>
      </c>
      <c r="E24" t="s">
        <v>169</v>
      </c>
      <c r="F24" t="s">
        <v>170</v>
      </c>
      <c r="G24">
        <v>20.023458480834961</v>
      </c>
      <c r="H24">
        <v>20.072418212890625</v>
      </c>
      <c r="I24">
        <v>6.9238170981407166E-2</v>
      </c>
    </row>
    <row r="25" spans="1:9">
      <c r="A25" t="s">
        <v>38</v>
      </c>
      <c r="B25" t="s">
        <v>178</v>
      </c>
      <c r="C25" t="s">
        <v>197</v>
      </c>
      <c r="D25" t="s">
        <v>141</v>
      </c>
      <c r="E25" t="s">
        <v>169</v>
      </c>
      <c r="F25" t="s">
        <v>170</v>
      </c>
      <c r="G25">
        <v>20.121376037597656</v>
      </c>
      <c r="H25">
        <v>20.072418212890625</v>
      </c>
      <c r="I25">
        <v>6.9238170981407166E-2</v>
      </c>
    </row>
    <row r="26" spans="1:9">
      <c r="A26" t="s">
        <v>40</v>
      </c>
      <c r="B26" t="s">
        <v>199</v>
      </c>
      <c r="C26" t="s">
        <v>197</v>
      </c>
      <c r="D26" t="s">
        <v>141</v>
      </c>
      <c r="E26" t="s">
        <v>169</v>
      </c>
      <c r="F26" t="s">
        <v>170</v>
      </c>
      <c r="G26">
        <v>19.941844940185547</v>
      </c>
      <c r="H26">
        <v>19.938894271850586</v>
      </c>
      <c r="I26">
        <v>4.1728750802576542E-3</v>
      </c>
    </row>
    <row r="27" spans="1:9">
      <c r="A27" t="s">
        <v>41</v>
      </c>
      <c r="B27" t="s">
        <v>199</v>
      </c>
      <c r="C27" t="s">
        <v>197</v>
      </c>
      <c r="D27" t="s">
        <v>141</v>
      </c>
      <c r="E27" t="s">
        <v>169</v>
      </c>
      <c r="F27" t="s">
        <v>170</v>
      </c>
      <c r="G27">
        <v>19.935943603515625</v>
      </c>
      <c r="H27">
        <v>19.938894271850586</v>
      </c>
      <c r="I27">
        <v>4.1728750802576542E-3</v>
      </c>
    </row>
    <row r="28" spans="1:9">
      <c r="A28" t="s">
        <v>42</v>
      </c>
      <c r="B28" t="s">
        <v>135</v>
      </c>
      <c r="C28" t="s">
        <v>197</v>
      </c>
      <c r="D28" t="s">
        <v>137</v>
      </c>
      <c r="E28" t="s">
        <v>169</v>
      </c>
      <c r="F28" t="s">
        <v>170</v>
      </c>
      <c r="G28">
        <v>25.418666839599609</v>
      </c>
      <c r="H28">
        <v>25.415895462036133</v>
      </c>
      <c r="I28">
        <v>3.9193197153508663E-3</v>
      </c>
    </row>
    <row r="29" spans="1:9">
      <c r="A29" t="s">
        <v>43</v>
      </c>
      <c r="B29" t="s">
        <v>135</v>
      </c>
      <c r="C29" t="s">
        <v>197</v>
      </c>
      <c r="D29" t="s">
        <v>137</v>
      </c>
      <c r="E29" t="s">
        <v>169</v>
      </c>
      <c r="F29" t="s">
        <v>170</v>
      </c>
      <c r="G29">
        <v>25.413124084472656</v>
      </c>
      <c r="H29">
        <v>25.415895462036133</v>
      </c>
      <c r="I29">
        <v>3.9193197153508663E-3</v>
      </c>
    </row>
    <row r="30" spans="1:9">
      <c r="A30" t="s">
        <v>44</v>
      </c>
      <c r="B30" t="s">
        <v>185</v>
      </c>
      <c r="C30" t="s">
        <v>197</v>
      </c>
      <c r="D30" t="s">
        <v>141</v>
      </c>
      <c r="E30" t="s">
        <v>169</v>
      </c>
      <c r="F30" t="s">
        <v>170</v>
      </c>
      <c r="G30">
        <v>19.697729110717773</v>
      </c>
      <c r="H30">
        <v>19.646926879882812</v>
      </c>
      <c r="I30">
        <v>7.1843855082988739E-2</v>
      </c>
    </row>
    <row r="31" spans="1:9">
      <c r="A31" t="s">
        <v>45</v>
      </c>
      <c r="B31" t="s">
        <v>185</v>
      </c>
      <c r="C31" t="s">
        <v>197</v>
      </c>
      <c r="D31" t="s">
        <v>141</v>
      </c>
      <c r="E31" t="s">
        <v>169</v>
      </c>
      <c r="F31" t="s">
        <v>170</v>
      </c>
      <c r="G31">
        <v>19.596126556396484</v>
      </c>
      <c r="H31">
        <v>19.646926879882812</v>
      </c>
      <c r="I31">
        <v>7.1843855082988739E-2</v>
      </c>
    </row>
    <row r="32" spans="1:9">
      <c r="A32" t="s">
        <v>47</v>
      </c>
      <c r="B32" t="s">
        <v>46</v>
      </c>
      <c r="C32" t="s">
        <v>197</v>
      </c>
      <c r="D32" t="s">
        <v>141</v>
      </c>
      <c r="E32" t="s">
        <v>169</v>
      </c>
      <c r="F32" t="s">
        <v>170</v>
      </c>
      <c r="G32">
        <v>19.790250778198242</v>
      </c>
      <c r="H32">
        <v>19.809427261352539</v>
      </c>
      <c r="I32">
        <v>2.7119642123579979E-2</v>
      </c>
    </row>
    <row r="33" spans="1:9">
      <c r="A33" t="s">
        <v>48</v>
      </c>
      <c r="B33" t="s">
        <v>46</v>
      </c>
      <c r="C33" t="s">
        <v>197</v>
      </c>
      <c r="D33" t="s">
        <v>141</v>
      </c>
      <c r="E33" t="s">
        <v>169</v>
      </c>
      <c r="F33" t="s">
        <v>170</v>
      </c>
      <c r="G33">
        <v>19.828603744506836</v>
      </c>
      <c r="H33">
        <v>19.809427261352539</v>
      </c>
      <c r="I33">
        <v>2.7119642123579979E-2</v>
      </c>
    </row>
    <row r="34" spans="1:9">
      <c r="A34" t="s">
        <v>49</v>
      </c>
      <c r="B34" t="s">
        <v>190</v>
      </c>
      <c r="C34" t="s">
        <v>197</v>
      </c>
      <c r="D34" t="s">
        <v>141</v>
      </c>
      <c r="E34" t="s">
        <v>169</v>
      </c>
      <c r="F34" t="s">
        <v>170</v>
      </c>
      <c r="G34">
        <v>19.34417724609375</v>
      </c>
      <c r="H34">
        <v>19.364791870117188</v>
      </c>
      <c r="I34">
        <v>2.9154829680919647E-2</v>
      </c>
    </row>
    <row r="35" spans="1:9">
      <c r="A35" t="s">
        <v>51</v>
      </c>
      <c r="B35" t="s">
        <v>190</v>
      </c>
      <c r="C35" t="s">
        <v>197</v>
      </c>
      <c r="D35" t="s">
        <v>141</v>
      </c>
      <c r="E35" t="s">
        <v>169</v>
      </c>
      <c r="F35" t="s">
        <v>170</v>
      </c>
      <c r="G35">
        <v>19.385408401489258</v>
      </c>
      <c r="H35">
        <v>19.364791870117188</v>
      </c>
      <c r="I35">
        <v>2.9154829680919647E-2</v>
      </c>
    </row>
    <row r="36" spans="1:9">
      <c r="A36" t="s">
        <v>52</v>
      </c>
      <c r="B36" t="s">
        <v>200</v>
      </c>
      <c r="C36" t="s">
        <v>197</v>
      </c>
      <c r="D36" t="s">
        <v>141</v>
      </c>
      <c r="E36" t="s">
        <v>169</v>
      </c>
      <c r="F36" t="s">
        <v>170</v>
      </c>
      <c r="G36">
        <v>19.916938781738281</v>
      </c>
      <c r="H36">
        <v>19.93494987487793</v>
      </c>
      <c r="I36">
        <v>2.5471532717347145E-2</v>
      </c>
    </row>
    <row r="37" spans="1:9">
      <c r="A37" t="s">
        <v>53</v>
      </c>
      <c r="B37" t="s">
        <v>200</v>
      </c>
      <c r="C37" t="s">
        <v>197</v>
      </c>
      <c r="D37" t="s">
        <v>141</v>
      </c>
      <c r="E37" t="s">
        <v>169</v>
      </c>
      <c r="F37" t="s">
        <v>170</v>
      </c>
      <c r="G37">
        <v>19.952960968017578</v>
      </c>
      <c r="H37">
        <v>19.93494987487793</v>
      </c>
      <c r="I37">
        <v>2.5471532717347145E-2</v>
      </c>
    </row>
    <row r="38" spans="1:9">
      <c r="A38" t="s">
        <v>55</v>
      </c>
      <c r="B38" t="s">
        <v>201</v>
      </c>
      <c r="C38" t="s">
        <v>197</v>
      </c>
      <c r="D38" t="s">
        <v>141</v>
      </c>
      <c r="E38" t="s">
        <v>169</v>
      </c>
      <c r="F38" t="s">
        <v>170</v>
      </c>
      <c r="G38">
        <v>19.451240539550781</v>
      </c>
      <c r="H38">
        <v>19.799644470214844</v>
      </c>
      <c r="I38">
        <v>0.27890607714653015</v>
      </c>
    </row>
    <row r="39" spans="1:9">
      <c r="A39" t="s">
        <v>56</v>
      </c>
      <c r="B39" t="s">
        <v>201</v>
      </c>
      <c r="C39" t="s">
        <v>197</v>
      </c>
      <c r="D39" t="s">
        <v>141</v>
      </c>
      <c r="E39" t="s">
        <v>169</v>
      </c>
      <c r="F39" t="s">
        <v>170</v>
      </c>
      <c r="G39">
        <v>19.707094192504883</v>
      </c>
      <c r="H39">
        <v>19.799644470214844</v>
      </c>
      <c r="I39">
        <v>0.27890607714653015</v>
      </c>
    </row>
    <row r="40" spans="1:9">
      <c r="A40" t="s">
        <v>143</v>
      </c>
      <c r="B40" t="s">
        <v>135</v>
      </c>
      <c r="C40" t="s">
        <v>197</v>
      </c>
      <c r="D40" t="s">
        <v>137</v>
      </c>
      <c r="E40" t="s">
        <v>169</v>
      </c>
      <c r="F40" t="s">
        <v>170</v>
      </c>
      <c r="G40">
        <v>27.185161590576172</v>
      </c>
      <c r="H40">
        <v>27.105381011962891</v>
      </c>
      <c r="I40">
        <v>0.1128254309296608</v>
      </c>
    </row>
    <row r="41" spans="1:9">
      <c r="A41" t="s">
        <v>144</v>
      </c>
      <c r="B41" t="s">
        <v>135</v>
      </c>
      <c r="C41" t="s">
        <v>197</v>
      </c>
      <c r="D41" t="s">
        <v>137</v>
      </c>
      <c r="E41" t="s">
        <v>169</v>
      </c>
      <c r="F41" t="s">
        <v>170</v>
      </c>
      <c r="G41">
        <v>27.025602340698242</v>
      </c>
      <c r="H41">
        <v>27.105381011962891</v>
      </c>
      <c r="I41">
        <v>0.1128254309296608</v>
      </c>
    </row>
    <row r="42" spans="1:9">
      <c r="A42" t="s">
        <v>145</v>
      </c>
      <c r="B42" t="s">
        <v>70</v>
      </c>
      <c r="C42" t="s">
        <v>197</v>
      </c>
      <c r="D42" t="s">
        <v>141</v>
      </c>
      <c r="E42" t="s">
        <v>169</v>
      </c>
      <c r="F42" t="s">
        <v>170</v>
      </c>
      <c r="G42">
        <v>19.5850830078125</v>
      </c>
      <c r="H42">
        <v>19.713573455810547</v>
      </c>
      <c r="I42">
        <v>0.18171428143978119</v>
      </c>
    </row>
    <row r="43" spans="1:9">
      <c r="A43" t="s">
        <v>57</v>
      </c>
      <c r="B43" t="s">
        <v>70</v>
      </c>
      <c r="C43" t="s">
        <v>197</v>
      </c>
      <c r="D43" t="s">
        <v>141</v>
      </c>
      <c r="E43" t="s">
        <v>169</v>
      </c>
      <c r="F43" t="s">
        <v>170</v>
      </c>
      <c r="G43">
        <v>19.842065811157227</v>
      </c>
      <c r="H43">
        <v>19.713573455810547</v>
      </c>
      <c r="I43">
        <v>0.18171428143978119</v>
      </c>
    </row>
    <row r="44" spans="1:9">
      <c r="A44" t="s">
        <v>59</v>
      </c>
      <c r="B44" t="s">
        <v>180</v>
      </c>
      <c r="C44" t="s">
        <v>197</v>
      </c>
      <c r="D44" t="s">
        <v>141</v>
      </c>
      <c r="E44" t="s">
        <v>169</v>
      </c>
      <c r="F44" t="s">
        <v>170</v>
      </c>
      <c r="G44">
        <v>19.706506729125977</v>
      </c>
      <c r="H44">
        <v>19.786930084228516</v>
      </c>
      <c r="I44">
        <v>0.11373715102672577</v>
      </c>
    </row>
    <row r="45" spans="1:9">
      <c r="A45" t="s">
        <v>60</v>
      </c>
      <c r="B45" t="s">
        <v>180</v>
      </c>
      <c r="C45" t="s">
        <v>197</v>
      </c>
      <c r="D45" t="s">
        <v>141</v>
      </c>
      <c r="E45" t="s">
        <v>169</v>
      </c>
      <c r="F45" t="s">
        <v>170</v>
      </c>
      <c r="G45">
        <v>19.867355346679688</v>
      </c>
      <c r="H45">
        <v>19.786930084228516</v>
      </c>
      <c r="I45">
        <v>0.11373715102672577</v>
      </c>
    </row>
    <row r="46" spans="1:9">
      <c r="A46" t="s">
        <v>61</v>
      </c>
      <c r="B46" t="s">
        <v>188</v>
      </c>
      <c r="C46" t="s">
        <v>197</v>
      </c>
      <c r="D46" t="s">
        <v>141</v>
      </c>
      <c r="E46" t="s">
        <v>169</v>
      </c>
      <c r="F46" t="s">
        <v>170</v>
      </c>
      <c r="G46">
        <v>21.324430465698242</v>
      </c>
      <c r="H46">
        <v>21.372184753417969</v>
      </c>
      <c r="I46">
        <v>6.7534759640693665E-2</v>
      </c>
    </row>
    <row r="47" spans="1:9">
      <c r="A47" t="s">
        <v>63</v>
      </c>
      <c r="B47" t="s">
        <v>188</v>
      </c>
      <c r="C47" t="s">
        <v>197</v>
      </c>
      <c r="D47" t="s">
        <v>141</v>
      </c>
      <c r="E47" t="s">
        <v>169</v>
      </c>
      <c r="F47" t="s">
        <v>170</v>
      </c>
      <c r="G47">
        <v>21.419939041137695</v>
      </c>
      <c r="H47">
        <v>21.372184753417969</v>
      </c>
      <c r="I47">
        <v>6.7534759640693665E-2</v>
      </c>
    </row>
    <row r="48" spans="1:9">
      <c r="A48" t="s">
        <v>64</v>
      </c>
      <c r="B48" t="s">
        <v>176</v>
      </c>
      <c r="C48" t="s">
        <v>197</v>
      </c>
      <c r="D48" t="s">
        <v>141</v>
      </c>
      <c r="E48" t="s">
        <v>169</v>
      </c>
      <c r="F48" t="s">
        <v>170</v>
      </c>
      <c r="G48">
        <v>19.890811920166016</v>
      </c>
      <c r="H48">
        <v>19.860002517700195</v>
      </c>
      <c r="I48">
        <v>4.3571073561906815E-2</v>
      </c>
    </row>
    <row r="49" spans="1:9">
      <c r="A49" t="s">
        <v>65</v>
      </c>
      <c r="B49" t="s">
        <v>176</v>
      </c>
      <c r="C49" t="s">
        <v>197</v>
      </c>
      <c r="D49" t="s">
        <v>141</v>
      </c>
      <c r="E49" t="s">
        <v>169</v>
      </c>
      <c r="F49" t="s">
        <v>170</v>
      </c>
      <c r="G49">
        <v>19.829193115234375</v>
      </c>
      <c r="H49">
        <v>19.860002517700195</v>
      </c>
      <c r="I49">
        <v>4.3571073561906815E-2</v>
      </c>
    </row>
    <row r="50" spans="1:9">
      <c r="A50" t="s">
        <v>67</v>
      </c>
      <c r="B50" t="s">
        <v>202</v>
      </c>
      <c r="C50" t="s">
        <v>197</v>
      </c>
      <c r="D50" t="s">
        <v>141</v>
      </c>
      <c r="E50" t="s">
        <v>169</v>
      </c>
      <c r="F50" t="s">
        <v>170</v>
      </c>
      <c r="G50">
        <v>20.082073211669922</v>
      </c>
      <c r="H50">
        <v>20.531074523925781</v>
      </c>
      <c r="I50">
        <v>0.63498508930206299</v>
      </c>
    </row>
    <row r="51" spans="1:9">
      <c r="A51" t="s">
        <v>68</v>
      </c>
      <c r="B51" t="s">
        <v>202</v>
      </c>
      <c r="C51" t="s">
        <v>197</v>
      </c>
      <c r="D51" t="s">
        <v>141</v>
      </c>
      <c r="E51" t="s">
        <v>169</v>
      </c>
      <c r="F51" t="s">
        <v>170</v>
      </c>
      <c r="G51">
        <v>20.980077743530273</v>
      </c>
      <c r="H51">
        <v>20.531074523925781</v>
      </c>
      <c r="I51">
        <v>0.63498508930206299</v>
      </c>
    </row>
    <row r="52" spans="1:9">
      <c r="A52" t="s">
        <v>147</v>
      </c>
      <c r="B52" t="s">
        <v>135</v>
      </c>
      <c r="C52" t="s">
        <v>197</v>
      </c>
      <c r="D52" t="s">
        <v>137</v>
      </c>
      <c r="E52" t="s">
        <v>169</v>
      </c>
      <c r="F52" t="s">
        <v>170</v>
      </c>
      <c r="G52">
        <v>28.643321990966797</v>
      </c>
      <c r="H52">
        <v>28.701923370361328</v>
      </c>
      <c r="I52">
        <v>8.2874864339828491E-2</v>
      </c>
    </row>
    <row r="53" spans="1:9">
      <c r="A53" t="s">
        <v>148</v>
      </c>
      <c r="B53" t="s">
        <v>135</v>
      </c>
      <c r="C53" t="s">
        <v>197</v>
      </c>
      <c r="D53" t="s">
        <v>137</v>
      </c>
      <c r="E53" t="s">
        <v>169</v>
      </c>
      <c r="F53" t="s">
        <v>170</v>
      </c>
      <c r="G53">
        <v>28.760524749755859</v>
      </c>
      <c r="H53">
        <v>28.701923370361328</v>
      </c>
      <c r="I53">
        <v>8.2874864339828491E-2</v>
      </c>
    </row>
    <row r="54" spans="1:9">
      <c r="A54" t="s">
        <v>149</v>
      </c>
      <c r="B54" t="s">
        <v>31</v>
      </c>
      <c r="C54" t="s">
        <v>197</v>
      </c>
      <c r="D54" t="s">
        <v>141</v>
      </c>
      <c r="E54" t="s">
        <v>169</v>
      </c>
      <c r="F54" t="s">
        <v>170</v>
      </c>
      <c r="G54">
        <v>19.52613639831543</v>
      </c>
      <c r="H54">
        <v>19.548088073730469</v>
      </c>
      <c r="I54">
        <v>3.1044356524944305E-2</v>
      </c>
    </row>
    <row r="55" spans="1:9">
      <c r="A55" t="s">
        <v>69</v>
      </c>
      <c r="B55" t="s">
        <v>31</v>
      </c>
      <c r="C55" t="s">
        <v>197</v>
      </c>
      <c r="D55" t="s">
        <v>141</v>
      </c>
      <c r="E55" t="s">
        <v>169</v>
      </c>
      <c r="F55" t="s">
        <v>170</v>
      </c>
      <c r="G55">
        <v>19.570039749145508</v>
      </c>
      <c r="H55">
        <v>19.548088073730469</v>
      </c>
      <c r="I55">
        <v>3.1044356524944305E-2</v>
      </c>
    </row>
    <row r="56" spans="1:9">
      <c r="A56" t="s">
        <v>71</v>
      </c>
      <c r="B56" t="s">
        <v>186</v>
      </c>
      <c r="C56" t="s">
        <v>197</v>
      </c>
      <c r="D56" t="s">
        <v>141</v>
      </c>
      <c r="E56" t="s">
        <v>169</v>
      </c>
      <c r="F56" t="s">
        <v>170</v>
      </c>
      <c r="G56">
        <v>19.115501403808594</v>
      </c>
      <c r="H56">
        <v>19.193119049072266</v>
      </c>
      <c r="I56">
        <v>0.10976792871952057</v>
      </c>
    </row>
    <row r="57" spans="1:9">
      <c r="A57" t="s">
        <v>72</v>
      </c>
      <c r="B57" t="s">
        <v>186</v>
      </c>
      <c r="C57" t="s">
        <v>197</v>
      </c>
      <c r="D57" t="s">
        <v>141</v>
      </c>
      <c r="E57" t="s">
        <v>169</v>
      </c>
      <c r="F57" t="s">
        <v>170</v>
      </c>
      <c r="G57">
        <v>19.270736694335938</v>
      </c>
      <c r="H57">
        <v>19.193119049072266</v>
      </c>
      <c r="I57">
        <v>0.10976792871952057</v>
      </c>
    </row>
    <row r="58" spans="1:9">
      <c r="A58" t="s">
        <v>73</v>
      </c>
      <c r="B58" t="s">
        <v>203</v>
      </c>
      <c r="C58" t="s">
        <v>197</v>
      </c>
      <c r="D58" t="s">
        <v>141</v>
      </c>
      <c r="E58" t="s">
        <v>169</v>
      </c>
      <c r="F58" t="s">
        <v>170</v>
      </c>
      <c r="G58">
        <v>19.451812744140625</v>
      </c>
      <c r="H58">
        <v>19.446422576904297</v>
      </c>
      <c r="I58">
        <v>7.6241963542997837E-3</v>
      </c>
    </row>
    <row r="59" spans="1:9">
      <c r="A59" t="s">
        <v>75</v>
      </c>
      <c r="B59" t="s">
        <v>203</v>
      </c>
      <c r="C59" t="s">
        <v>197</v>
      </c>
      <c r="D59" t="s">
        <v>141</v>
      </c>
      <c r="E59" t="s">
        <v>169</v>
      </c>
      <c r="F59" t="s">
        <v>170</v>
      </c>
      <c r="G59">
        <v>19.441030502319336</v>
      </c>
      <c r="H59">
        <v>19.446422576904297</v>
      </c>
      <c r="I59">
        <v>7.6241963542997837E-3</v>
      </c>
    </row>
    <row r="60" spans="1:9">
      <c r="A60" t="s">
        <v>76</v>
      </c>
      <c r="B60" t="s">
        <v>204</v>
      </c>
      <c r="C60" t="s">
        <v>197</v>
      </c>
      <c r="D60" t="s">
        <v>141</v>
      </c>
      <c r="E60" t="s">
        <v>169</v>
      </c>
      <c r="F60" t="s">
        <v>170</v>
      </c>
      <c r="G60">
        <v>19.951967239379883</v>
      </c>
      <c r="H60">
        <v>19.970554351806641</v>
      </c>
      <c r="I60">
        <v>2.6284797117114067E-2</v>
      </c>
    </row>
    <row r="61" spans="1:9">
      <c r="A61" t="s">
        <v>77</v>
      </c>
      <c r="B61" t="s">
        <v>204</v>
      </c>
      <c r="C61" t="s">
        <v>197</v>
      </c>
      <c r="D61" t="s">
        <v>141</v>
      </c>
      <c r="E61" t="s">
        <v>169</v>
      </c>
      <c r="F61" t="s">
        <v>170</v>
      </c>
      <c r="G61">
        <v>19.989139556884766</v>
      </c>
      <c r="H61">
        <v>19.970554351806641</v>
      </c>
      <c r="I61">
        <v>2.6284797117114067E-2</v>
      </c>
    </row>
    <row r="62" spans="1:9">
      <c r="A62" t="s">
        <v>79</v>
      </c>
      <c r="B62" t="s">
        <v>164</v>
      </c>
      <c r="C62" t="s">
        <v>197</v>
      </c>
      <c r="D62" t="s">
        <v>141</v>
      </c>
      <c r="E62" t="s">
        <v>169</v>
      </c>
      <c r="F62" t="s">
        <v>170</v>
      </c>
      <c r="G62">
        <v>21.978227615356445</v>
      </c>
      <c r="H62">
        <v>21.984649658203125</v>
      </c>
      <c r="I62">
        <v>9.0834889560937881E-3</v>
      </c>
    </row>
    <row r="63" spans="1:9">
      <c r="A63" t="s">
        <v>80</v>
      </c>
      <c r="B63" t="s">
        <v>164</v>
      </c>
      <c r="C63" t="s">
        <v>197</v>
      </c>
      <c r="D63" t="s">
        <v>141</v>
      </c>
      <c r="E63" t="s">
        <v>169</v>
      </c>
      <c r="F63" t="s">
        <v>170</v>
      </c>
      <c r="G63">
        <v>21.991073608398438</v>
      </c>
      <c r="H63">
        <v>21.984649658203125</v>
      </c>
      <c r="I63">
        <v>9.0834889560937881E-3</v>
      </c>
    </row>
    <row r="64" spans="1:9">
      <c r="A64" t="s">
        <v>81</v>
      </c>
      <c r="B64" t="s">
        <v>135</v>
      </c>
      <c r="C64" t="s">
        <v>197</v>
      </c>
      <c r="D64" t="s">
        <v>137</v>
      </c>
      <c r="E64" t="s">
        <v>169</v>
      </c>
      <c r="F64" t="s">
        <v>170</v>
      </c>
      <c r="G64">
        <v>30.008056640625</v>
      </c>
      <c r="H64">
        <v>29.828125</v>
      </c>
      <c r="I64">
        <v>0.25446176528930664</v>
      </c>
    </row>
    <row r="65" spans="1:9">
      <c r="A65" t="s">
        <v>82</v>
      </c>
      <c r="B65" t="s">
        <v>135</v>
      </c>
      <c r="C65" t="s">
        <v>197</v>
      </c>
      <c r="D65" t="s">
        <v>137</v>
      </c>
      <c r="E65" t="s">
        <v>169</v>
      </c>
      <c r="F65" t="s">
        <v>170</v>
      </c>
      <c r="G65">
        <v>29.648193359375</v>
      </c>
      <c r="H65">
        <v>29.828125</v>
      </c>
      <c r="I65">
        <v>0.25446176528930664</v>
      </c>
    </row>
    <row r="66" spans="1:9">
      <c r="A66" t="s">
        <v>83</v>
      </c>
      <c r="B66" t="s">
        <v>184</v>
      </c>
      <c r="C66" t="s">
        <v>197</v>
      </c>
      <c r="D66" t="s">
        <v>141</v>
      </c>
      <c r="E66" t="s">
        <v>169</v>
      </c>
      <c r="F66" t="s">
        <v>170</v>
      </c>
      <c r="G66">
        <v>19.768270492553711</v>
      </c>
      <c r="H66">
        <v>19.745273590087891</v>
      </c>
      <c r="I66">
        <v>3.2521180808544159E-2</v>
      </c>
    </row>
    <row r="67" spans="1:9">
      <c r="A67" t="s">
        <v>84</v>
      </c>
      <c r="B67" t="s">
        <v>184</v>
      </c>
      <c r="C67" t="s">
        <v>197</v>
      </c>
      <c r="D67" t="s">
        <v>141</v>
      </c>
      <c r="E67" t="s">
        <v>169</v>
      </c>
      <c r="F67" t="s">
        <v>170</v>
      </c>
      <c r="G67">
        <v>19.722278594970703</v>
      </c>
      <c r="H67">
        <v>19.745273590087891</v>
      </c>
      <c r="I67">
        <v>3.2521180808544159E-2</v>
      </c>
    </row>
    <row r="68" spans="1:9">
      <c r="A68" t="s">
        <v>86</v>
      </c>
      <c r="B68" t="s">
        <v>24</v>
      </c>
      <c r="C68" t="s">
        <v>197</v>
      </c>
      <c r="D68" t="s">
        <v>141</v>
      </c>
      <c r="E68" t="s">
        <v>169</v>
      </c>
      <c r="F68" t="s">
        <v>170</v>
      </c>
      <c r="G68">
        <v>19.237798690795898</v>
      </c>
      <c r="H68">
        <v>19.167469024658203</v>
      </c>
      <c r="I68">
        <v>9.9461168050765991E-2</v>
      </c>
    </row>
    <row r="69" spans="1:9">
      <c r="A69" t="s">
        <v>87</v>
      </c>
      <c r="B69" t="s">
        <v>24</v>
      </c>
      <c r="C69" t="s">
        <v>197</v>
      </c>
      <c r="D69" t="s">
        <v>141</v>
      </c>
      <c r="E69" t="s">
        <v>169</v>
      </c>
      <c r="F69" t="s">
        <v>170</v>
      </c>
      <c r="G69">
        <v>19.097139358520508</v>
      </c>
      <c r="H69">
        <v>19.167469024658203</v>
      </c>
      <c r="I69">
        <v>9.9461168050765991E-2</v>
      </c>
    </row>
    <row r="70" spans="1:9">
      <c r="A70" t="s">
        <v>88</v>
      </c>
      <c r="B70" t="s">
        <v>35</v>
      </c>
      <c r="C70" t="s">
        <v>197</v>
      </c>
      <c r="D70" t="s">
        <v>141</v>
      </c>
      <c r="E70" t="s">
        <v>169</v>
      </c>
      <c r="F70" t="s">
        <v>170</v>
      </c>
      <c r="G70">
        <v>19.730607986450195</v>
      </c>
      <c r="H70">
        <v>19.757392883300781</v>
      </c>
      <c r="I70">
        <v>3.788091242313385E-2</v>
      </c>
    </row>
    <row r="71" spans="1:9">
      <c r="A71" t="s">
        <v>90</v>
      </c>
      <c r="B71" t="s">
        <v>35</v>
      </c>
      <c r="C71" t="s">
        <v>197</v>
      </c>
      <c r="D71" t="s">
        <v>141</v>
      </c>
      <c r="E71" t="s">
        <v>169</v>
      </c>
      <c r="F71" t="s">
        <v>170</v>
      </c>
      <c r="G71">
        <v>19.7841796875</v>
      </c>
      <c r="H71">
        <v>19.757392883300781</v>
      </c>
      <c r="I71">
        <v>3.788091242313385E-2</v>
      </c>
    </row>
    <row r="72" spans="1:9">
      <c r="A72" t="s">
        <v>91</v>
      </c>
      <c r="B72" t="s">
        <v>205</v>
      </c>
      <c r="C72" t="s">
        <v>197</v>
      </c>
      <c r="D72" t="s">
        <v>141</v>
      </c>
      <c r="E72" t="s">
        <v>169</v>
      </c>
      <c r="F72" t="s">
        <v>170</v>
      </c>
      <c r="G72">
        <v>19.979011535644531</v>
      </c>
      <c r="H72">
        <v>20.027866363525391</v>
      </c>
      <c r="I72">
        <v>6.9089815020561218E-2</v>
      </c>
    </row>
    <row r="73" spans="1:9">
      <c r="A73" t="s">
        <v>92</v>
      </c>
      <c r="B73" t="s">
        <v>205</v>
      </c>
      <c r="C73" t="s">
        <v>197</v>
      </c>
      <c r="D73" t="s">
        <v>141</v>
      </c>
      <c r="E73" t="s">
        <v>169</v>
      </c>
      <c r="F73" t="s">
        <v>170</v>
      </c>
      <c r="G73">
        <v>20.076719284057617</v>
      </c>
      <c r="H73">
        <v>20.027866363525391</v>
      </c>
      <c r="I73">
        <v>6.9089815020561218E-2</v>
      </c>
    </row>
    <row r="74" spans="1:9">
      <c r="A74" t="s">
        <v>94</v>
      </c>
      <c r="B74" t="s">
        <v>135</v>
      </c>
      <c r="C74" t="s">
        <v>197</v>
      </c>
      <c r="D74" t="s">
        <v>141</v>
      </c>
      <c r="E74" t="s">
        <v>169</v>
      </c>
      <c r="F74" t="s">
        <v>170</v>
      </c>
      <c r="G74">
        <v>32.895034790039062</v>
      </c>
      <c r="H74">
        <v>33.468765258789062</v>
      </c>
      <c r="I74">
        <v>0.78913158178329468</v>
      </c>
    </row>
    <row r="75" spans="1:9">
      <c r="A75" t="s">
        <v>96</v>
      </c>
      <c r="B75" t="s">
        <v>135</v>
      </c>
      <c r="C75" t="s">
        <v>197</v>
      </c>
      <c r="D75" t="s">
        <v>141</v>
      </c>
      <c r="E75" t="s">
        <v>169</v>
      </c>
      <c r="F75" t="s">
        <v>170</v>
      </c>
      <c r="G75">
        <v>32.913078308105469</v>
      </c>
      <c r="H75">
        <v>33.468765258789062</v>
      </c>
      <c r="I75">
        <v>0.78913158178329468</v>
      </c>
    </row>
    <row r="76" spans="1:9">
      <c r="A76" t="s">
        <v>97</v>
      </c>
      <c r="B76" t="s">
        <v>135</v>
      </c>
      <c r="C76" t="s">
        <v>197</v>
      </c>
      <c r="D76" t="s">
        <v>137</v>
      </c>
      <c r="E76" t="s">
        <v>169</v>
      </c>
      <c r="F76" t="s">
        <v>170</v>
      </c>
      <c r="G76">
        <v>31.913667678833008</v>
      </c>
      <c r="H76">
        <v>31.663419723510742</v>
      </c>
      <c r="I76">
        <v>0.35390403866767883</v>
      </c>
    </row>
    <row r="77" spans="1:9">
      <c r="A77" t="s">
        <v>98</v>
      </c>
      <c r="B77" t="s">
        <v>135</v>
      </c>
      <c r="C77" t="s">
        <v>197</v>
      </c>
      <c r="D77" t="s">
        <v>137</v>
      </c>
      <c r="E77" t="s">
        <v>169</v>
      </c>
      <c r="F77" t="s">
        <v>170</v>
      </c>
      <c r="G77">
        <v>31.413171768188477</v>
      </c>
      <c r="H77">
        <v>31.663419723510742</v>
      </c>
      <c r="I77">
        <v>0.35390403866767883</v>
      </c>
    </row>
    <row r="78" spans="1:9">
      <c r="A78" t="s">
        <v>99</v>
      </c>
      <c r="B78" t="s">
        <v>20</v>
      </c>
      <c r="C78" t="s">
        <v>197</v>
      </c>
      <c r="D78" t="s">
        <v>141</v>
      </c>
      <c r="E78" t="s">
        <v>169</v>
      </c>
      <c r="F78" t="s">
        <v>170</v>
      </c>
      <c r="G78">
        <v>19.423904418945312</v>
      </c>
      <c r="H78">
        <v>19.352451324462891</v>
      </c>
      <c r="I78">
        <v>0.10104858875274658</v>
      </c>
    </row>
    <row r="79" spans="1:9">
      <c r="A79" t="s">
        <v>100</v>
      </c>
      <c r="B79" t="s">
        <v>20</v>
      </c>
      <c r="C79" t="s">
        <v>197</v>
      </c>
      <c r="D79" t="s">
        <v>141</v>
      </c>
      <c r="E79" t="s">
        <v>169</v>
      </c>
      <c r="F79" t="s">
        <v>170</v>
      </c>
      <c r="G79">
        <v>19.281000137329102</v>
      </c>
      <c r="H79">
        <v>19.352451324462891</v>
      </c>
      <c r="I79">
        <v>0.10104858875274658</v>
      </c>
    </row>
    <row r="80" spans="1:9">
      <c r="A80" t="s">
        <v>102</v>
      </c>
      <c r="B80" t="s">
        <v>189</v>
      </c>
      <c r="C80" t="s">
        <v>197</v>
      </c>
      <c r="D80" t="s">
        <v>141</v>
      </c>
      <c r="E80" t="s">
        <v>169</v>
      </c>
      <c r="F80" t="s">
        <v>170</v>
      </c>
      <c r="G80">
        <v>19.867000579833984</v>
      </c>
      <c r="H80">
        <v>19.836238861083984</v>
      </c>
      <c r="I80">
        <v>4.3502289801836014E-2</v>
      </c>
    </row>
    <row r="81" spans="1:9">
      <c r="A81" t="s">
        <v>103</v>
      </c>
      <c r="B81" t="s">
        <v>189</v>
      </c>
      <c r="C81" t="s">
        <v>197</v>
      </c>
      <c r="D81" t="s">
        <v>141</v>
      </c>
      <c r="E81" t="s">
        <v>169</v>
      </c>
      <c r="F81" t="s">
        <v>170</v>
      </c>
      <c r="G81">
        <v>19.805479049682617</v>
      </c>
      <c r="H81">
        <v>19.836238861083984</v>
      </c>
      <c r="I81">
        <v>4.3502289801836014E-2</v>
      </c>
    </row>
    <row r="82" spans="1:9">
      <c r="A82" t="s">
        <v>104</v>
      </c>
      <c r="B82" t="s">
        <v>206</v>
      </c>
      <c r="C82" t="s">
        <v>197</v>
      </c>
      <c r="D82" t="s">
        <v>141</v>
      </c>
      <c r="E82" t="s">
        <v>169</v>
      </c>
      <c r="F82" t="s">
        <v>170</v>
      </c>
      <c r="G82">
        <v>20.569120407104492</v>
      </c>
      <c r="H82">
        <v>20.523519515991211</v>
      </c>
      <c r="I82">
        <v>6.4489401876926422E-2</v>
      </c>
    </row>
    <row r="83" spans="1:9">
      <c r="A83" t="s">
        <v>106</v>
      </c>
      <c r="B83" t="s">
        <v>206</v>
      </c>
      <c r="C83" t="s">
        <v>197</v>
      </c>
      <c r="D83" t="s">
        <v>141</v>
      </c>
      <c r="E83" t="s">
        <v>169</v>
      </c>
      <c r="F83" t="s">
        <v>170</v>
      </c>
      <c r="G83">
        <v>20.47791862487793</v>
      </c>
      <c r="H83">
        <v>20.523519515991211</v>
      </c>
      <c r="I83">
        <v>6.4489401876926422E-2</v>
      </c>
    </row>
    <row r="84" spans="1:9">
      <c r="A84" t="s">
        <v>107</v>
      </c>
      <c r="B84" t="s">
        <v>201</v>
      </c>
      <c r="C84" t="s">
        <v>197</v>
      </c>
      <c r="D84" t="s">
        <v>141</v>
      </c>
      <c r="E84" t="s">
        <v>169</v>
      </c>
      <c r="F84" t="s">
        <v>170</v>
      </c>
      <c r="G84">
        <v>20.075769424438477</v>
      </c>
      <c r="H84">
        <v>19.799644470214844</v>
      </c>
      <c r="I84">
        <v>0.27890607714653015</v>
      </c>
    </row>
    <row r="85" spans="1:9">
      <c r="A85" t="s">
        <v>108</v>
      </c>
      <c r="B85" t="s">
        <v>201</v>
      </c>
      <c r="C85" t="s">
        <v>197</v>
      </c>
      <c r="D85" t="s">
        <v>141</v>
      </c>
      <c r="E85" t="s">
        <v>169</v>
      </c>
      <c r="F85" t="s">
        <v>170</v>
      </c>
      <c r="G85">
        <v>19.9644775390625</v>
      </c>
      <c r="H85">
        <v>19.799644470214844</v>
      </c>
      <c r="I85">
        <v>0.27890607714653015</v>
      </c>
    </row>
    <row r="86" spans="1:9">
      <c r="A86" t="s">
        <v>109</v>
      </c>
      <c r="B86" t="s">
        <v>135</v>
      </c>
      <c r="C86" t="s">
        <v>197</v>
      </c>
      <c r="D86" t="s">
        <v>141</v>
      </c>
      <c r="E86" t="s">
        <v>169</v>
      </c>
      <c r="F86" t="s">
        <v>170</v>
      </c>
      <c r="G86">
        <v>34.815418243408203</v>
      </c>
      <c r="H86">
        <v>33.468765258789062</v>
      </c>
      <c r="I86">
        <v>0.78913158178329468</v>
      </c>
    </row>
    <row r="87" spans="1:9">
      <c r="A87" t="s">
        <v>110</v>
      </c>
      <c r="B87" t="s">
        <v>135</v>
      </c>
      <c r="C87" t="s">
        <v>197</v>
      </c>
      <c r="D87" t="s">
        <v>141</v>
      </c>
      <c r="E87" t="s">
        <v>169</v>
      </c>
      <c r="F87" t="s">
        <v>170</v>
      </c>
      <c r="G87">
        <v>33.271011352539062</v>
      </c>
      <c r="H87">
        <v>33.468765258789062</v>
      </c>
      <c r="I87">
        <v>0.78913158178329468</v>
      </c>
    </row>
    <row r="88" spans="1:9">
      <c r="A88" t="s">
        <v>111</v>
      </c>
      <c r="B88" t="s">
        <v>135</v>
      </c>
      <c r="C88" t="s">
        <v>197</v>
      </c>
      <c r="D88" t="s">
        <v>137</v>
      </c>
      <c r="E88" t="s">
        <v>169</v>
      </c>
      <c r="F88" t="s">
        <v>170</v>
      </c>
      <c r="G88">
        <v>32.723720550537109</v>
      </c>
      <c r="H88">
        <v>32.588691711425781</v>
      </c>
      <c r="I88">
        <v>0.1909596174955368</v>
      </c>
    </row>
    <row r="89" spans="1:9">
      <c r="A89" t="s">
        <v>155</v>
      </c>
      <c r="B89" t="s">
        <v>135</v>
      </c>
      <c r="C89" t="s">
        <v>197</v>
      </c>
      <c r="D89" t="s">
        <v>137</v>
      </c>
      <c r="E89" t="s">
        <v>169</v>
      </c>
      <c r="F89" t="s">
        <v>170</v>
      </c>
      <c r="G89">
        <v>32.453662872314453</v>
      </c>
      <c r="H89">
        <v>32.588691711425781</v>
      </c>
      <c r="I89">
        <v>0.1909596174955368</v>
      </c>
    </row>
    <row r="90" spans="1:9">
      <c r="A90" t="s">
        <v>112</v>
      </c>
      <c r="B90" t="s">
        <v>207</v>
      </c>
      <c r="C90" t="s">
        <v>197</v>
      </c>
      <c r="D90" t="s">
        <v>141</v>
      </c>
      <c r="E90" t="s">
        <v>169</v>
      </c>
      <c r="F90" t="s">
        <v>170</v>
      </c>
      <c r="G90">
        <v>17.2667236328125</v>
      </c>
      <c r="H90">
        <v>17.239189147949219</v>
      </c>
      <c r="I90">
        <v>3.8938291370868683E-2</v>
      </c>
    </row>
    <row r="91" spans="1:9">
      <c r="A91" t="s">
        <v>113</v>
      </c>
      <c r="B91" t="s">
        <v>207</v>
      </c>
      <c r="C91" t="s">
        <v>197</v>
      </c>
      <c r="D91" t="s">
        <v>141</v>
      </c>
      <c r="E91" t="s">
        <v>169</v>
      </c>
      <c r="F91" t="s">
        <v>170</v>
      </c>
      <c r="G91">
        <v>17.21165657043457</v>
      </c>
      <c r="H91">
        <v>17.239189147949219</v>
      </c>
      <c r="I91">
        <v>3.8938291370868683E-2</v>
      </c>
    </row>
    <row r="92" spans="1:9">
      <c r="A92" t="s">
        <v>115</v>
      </c>
      <c r="B92" t="s">
        <v>187</v>
      </c>
      <c r="C92" t="s">
        <v>197</v>
      </c>
      <c r="D92" t="s">
        <v>141</v>
      </c>
      <c r="E92" t="s">
        <v>169</v>
      </c>
      <c r="F92" t="s">
        <v>170</v>
      </c>
      <c r="G92">
        <v>20.117160797119141</v>
      </c>
      <c r="H92">
        <v>20.034126281738281</v>
      </c>
      <c r="I92">
        <v>0.11742988973855972</v>
      </c>
    </row>
    <row r="93" spans="1:9">
      <c r="A93" t="s">
        <v>116</v>
      </c>
      <c r="B93" t="s">
        <v>187</v>
      </c>
      <c r="C93" t="s">
        <v>197</v>
      </c>
      <c r="D93" t="s">
        <v>141</v>
      </c>
      <c r="E93" t="s">
        <v>169</v>
      </c>
      <c r="F93" t="s">
        <v>170</v>
      </c>
      <c r="G93">
        <v>19.951089859008789</v>
      </c>
      <c r="H93">
        <v>20.034126281738281</v>
      </c>
      <c r="I93">
        <v>0.11742988973855972</v>
      </c>
    </row>
    <row r="94" spans="1:9">
      <c r="A94" t="s">
        <v>117</v>
      </c>
      <c r="B94" t="s">
        <v>191</v>
      </c>
      <c r="C94" t="s">
        <v>197</v>
      </c>
      <c r="D94" t="s">
        <v>141</v>
      </c>
      <c r="E94" t="s">
        <v>169</v>
      </c>
      <c r="F94" t="s">
        <v>170</v>
      </c>
      <c r="G94">
        <v>19.685365676879883</v>
      </c>
      <c r="H94">
        <v>19.715080261230469</v>
      </c>
      <c r="I94">
        <v>4.2024116963148117E-2</v>
      </c>
    </row>
    <row r="95" spans="1:9">
      <c r="A95" t="s">
        <v>119</v>
      </c>
      <c r="B95" t="s">
        <v>191</v>
      </c>
      <c r="C95" t="s">
        <v>197</v>
      </c>
      <c r="D95" t="s">
        <v>141</v>
      </c>
      <c r="E95" t="s">
        <v>169</v>
      </c>
      <c r="F95" t="s">
        <v>170</v>
      </c>
      <c r="G95">
        <v>19.744796752929688</v>
      </c>
      <c r="H95">
        <v>19.715080261230469</v>
      </c>
      <c r="I95">
        <v>4.2024116963148117E-2</v>
      </c>
    </row>
    <row r="96" spans="1:9">
      <c r="A96" t="s">
        <v>120</v>
      </c>
      <c r="B96" t="s">
        <v>174</v>
      </c>
      <c r="C96" t="s">
        <v>197</v>
      </c>
      <c r="D96" t="s">
        <v>141</v>
      </c>
      <c r="E96" t="s">
        <v>169</v>
      </c>
      <c r="F96" t="s">
        <v>170</v>
      </c>
      <c r="G96">
        <v>20.18083381652832</v>
      </c>
      <c r="H96">
        <v>20.20379638671875</v>
      </c>
      <c r="I96">
        <v>3.2473977655172348E-2</v>
      </c>
    </row>
    <row r="97" spans="1:9">
      <c r="A97" t="s">
        <v>121</v>
      </c>
      <c r="B97" t="s">
        <v>174</v>
      </c>
      <c r="C97" t="s">
        <v>197</v>
      </c>
      <c r="D97" t="s">
        <v>141</v>
      </c>
      <c r="E97" t="s">
        <v>169</v>
      </c>
      <c r="F97" t="s">
        <v>170</v>
      </c>
      <c r="G97">
        <v>20.22675895690918</v>
      </c>
      <c r="H97">
        <v>20.20379638671875</v>
      </c>
      <c r="I97">
        <v>3.2473977655172348E-2</v>
      </c>
    </row>
    <row r="98" spans="1:9">
      <c r="A98" t="s">
        <v>122</v>
      </c>
      <c r="B98" t="s">
        <v>135</v>
      </c>
      <c r="C98" t="s">
        <v>197</v>
      </c>
      <c r="D98" t="s">
        <v>141</v>
      </c>
      <c r="E98" t="s">
        <v>169</v>
      </c>
      <c r="F98" t="s">
        <v>170</v>
      </c>
      <c r="G98">
        <v>33.449298858642578</v>
      </c>
      <c r="H98">
        <v>33.468765258789062</v>
      </c>
      <c r="I98">
        <v>0.78913158178329468</v>
      </c>
    </row>
    <row r="99" spans="1:9">
      <c r="A99" t="s">
        <v>125</v>
      </c>
      <c r="B99" t="s">
        <v>123</v>
      </c>
      <c r="C99" t="s">
        <v>197</v>
      </c>
      <c r="D99" t="s">
        <v>141</v>
      </c>
      <c r="E99" t="s">
        <v>169</v>
      </c>
      <c r="F99" t="s">
        <v>170</v>
      </c>
      <c r="G99">
        <v>32.451229095458984</v>
      </c>
      <c r="H99">
        <v>32.451229095458984</v>
      </c>
      <c r="I99" t="s">
        <v>1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4"/>
  <sheetViews>
    <sheetView workbookViewId="0">
      <selection activeCell="G62" sqref="G62"/>
    </sheetView>
  </sheetViews>
  <sheetFormatPr baseColWidth="10" defaultRowHeight="15" x14ac:dyDescent="0"/>
  <sheetData>
    <row r="2" spans="1:7">
      <c r="A2" t="s">
        <v>167</v>
      </c>
      <c r="B2" t="s">
        <v>208</v>
      </c>
      <c r="C2" t="s">
        <v>141</v>
      </c>
      <c r="D2" t="s">
        <v>169</v>
      </c>
      <c r="E2" t="s">
        <v>170</v>
      </c>
      <c r="F2">
        <v>25.302818298339844</v>
      </c>
      <c r="G2">
        <v>25.318838119506836</v>
      </c>
    </row>
    <row r="3" spans="1:7">
      <c r="A3" t="s">
        <v>183</v>
      </c>
      <c r="B3" t="s">
        <v>208</v>
      </c>
      <c r="C3" t="s">
        <v>141</v>
      </c>
      <c r="D3" t="s">
        <v>169</v>
      </c>
      <c r="E3" t="s">
        <v>170</v>
      </c>
      <c r="F3">
        <v>25.808719635009766</v>
      </c>
      <c r="G3">
        <v>26.010635375976562</v>
      </c>
    </row>
    <row r="4" spans="1:7">
      <c r="A4" t="s">
        <v>58</v>
      </c>
      <c r="B4" t="s">
        <v>208</v>
      </c>
      <c r="C4" t="s">
        <v>141</v>
      </c>
      <c r="D4" t="s">
        <v>169</v>
      </c>
      <c r="E4" t="s">
        <v>170</v>
      </c>
      <c r="F4">
        <v>25.5859375</v>
      </c>
      <c r="G4">
        <v>25.521453857421875</v>
      </c>
    </row>
    <row r="5" spans="1:7">
      <c r="A5" t="s">
        <v>182</v>
      </c>
      <c r="B5" t="s">
        <v>208</v>
      </c>
      <c r="C5" t="s">
        <v>141</v>
      </c>
      <c r="D5" t="s">
        <v>169</v>
      </c>
      <c r="E5" t="s">
        <v>170</v>
      </c>
      <c r="F5">
        <v>26.687156677246094</v>
      </c>
      <c r="G5">
        <v>26.687156677246094</v>
      </c>
    </row>
    <row r="6" spans="1:7">
      <c r="A6" t="s">
        <v>185</v>
      </c>
      <c r="B6" t="s">
        <v>208</v>
      </c>
      <c r="C6" t="s">
        <v>141</v>
      </c>
      <c r="D6" t="s">
        <v>169</v>
      </c>
      <c r="E6" t="s">
        <v>170</v>
      </c>
      <c r="F6">
        <v>26.321016311645508</v>
      </c>
      <c r="G6">
        <v>25.986370086669922</v>
      </c>
    </row>
    <row r="7" spans="1:7">
      <c r="A7" t="s">
        <v>46</v>
      </c>
      <c r="B7" t="s">
        <v>208</v>
      </c>
      <c r="C7" t="s">
        <v>141</v>
      </c>
      <c r="D7" t="s">
        <v>169</v>
      </c>
      <c r="E7" t="s">
        <v>170</v>
      </c>
      <c r="F7">
        <v>27.789783477783203</v>
      </c>
      <c r="G7">
        <v>28.020954132080078</v>
      </c>
    </row>
    <row r="8" spans="1:7">
      <c r="A8" t="s">
        <v>70</v>
      </c>
      <c r="B8" t="s">
        <v>208</v>
      </c>
      <c r="C8" t="s">
        <v>141</v>
      </c>
      <c r="D8" t="s">
        <v>169</v>
      </c>
      <c r="E8" t="s">
        <v>170</v>
      </c>
      <c r="F8">
        <v>26.960563659667969</v>
      </c>
      <c r="G8">
        <v>26.992595672607422</v>
      </c>
    </row>
    <row r="9" spans="1:7">
      <c r="A9" t="s">
        <v>180</v>
      </c>
      <c r="B9" t="s">
        <v>208</v>
      </c>
      <c r="C9" t="s">
        <v>141</v>
      </c>
      <c r="D9" t="s">
        <v>169</v>
      </c>
      <c r="E9" t="s">
        <v>170</v>
      </c>
      <c r="F9">
        <v>26.858394622802734</v>
      </c>
      <c r="G9">
        <v>27.185848236083984</v>
      </c>
    </row>
    <row r="10" spans="1:7">
      <c r="A10" t="s">
        <v>31</v>
      </c>
      <c r="B10" t="s">
        <v>208</v>
      </c>
      <c r="C10" t="s">
        <v>141</v>
      </c>
      <c r="D10" t="s">
        <v>169</v>
      </c>
      <c r="E10" t="s">
        <v>170</v>
      </c>
      <c r="F10">
        <v>27.723403930664062</v>
      </c>
      <c r="G10">
        <v>28.123722076416016</v>
      </c>
    </row>
    <row r="11" spans="1:7">
      <c r="A11" t="s">
        <v>186</v>
      </c>
      <c r="B11" t="s">
        <v>208</v>
      </c>
      <c r="C11" t="s">
        <v>141</v>
      </c>
      <c r="D11" t="s">
        <v>169</v>
      </c>
      <c r="E11" t="s">
        <v>170</v>
      </c>
      <c r="F11">
        <v>25.874954223632812</v>
      </c>
      <c r="G11">
        <v>25.786697387695312</v>
      </c>
    </row>
    <row r="12" spans="1:7">
      <c r="A12" t="s">
        <v>184</v>
      </c>
      <c r="B12" t="s">
        <v>208</v>
      </c>
      <c r="C12" t="s">
        <v>141</v>
      </c>
      <c r="D12" t="s">
        <v>169</v>
      </c>
      <c r="E12" t="s">
        <v>170</v>
      </c>
      <c r="F12">
        <v>27.334075927734375</v>
      </c>
      <c r="G12">
        <v>26.870414733886719</v>
      </c>
    </row>
    <row r="13" spans="1:7">
      <c r="A13" t="s">
        <v>20</v>
      </c>
      <c r="B13" t="s">
        <v>208</v>
      </c>
      <c r="C13" t="s">
        <v>141</v>
      </c>
      <c r="D13" t="s">
        <v>169</v>
      </c>
      <c r="E13" t="s">
        <v>170</v>
      </c>
      <c r="F13">
        <v>26.707782745361328</v>
      </c>
      <c r="G13">
        <v>26.647659301757812</v>
      </c>
    </row>
    <row r="14" spans="1:7">
      <c r="A14" t="s">
        <v>207</v>
      </c>
      <c r="B14" t="s">
        <v>208</v>
      </c>
      <c r="C14" t="s">
        <v>141</v>
      </c>
      <c r="D14" t="s">
        <v>169</v>
      </c>
      <c r="E14" t="s">
        <v>170</v>
      </c>
      <c r="F14">
        <v>24.681051254272461</v>
      </c>
      <c r="G14">
        <v>24.703205108642578</v>
      </c>
    </row>
    <row r="24" spans="1:7">
      <c r="A24" t="s">
        <v>89</v>
      </c>
      <c r="B24" t="s">
        <v>208</v>
      </c>
      <c r="C24" t="s">
        <v>141</v>
      </c>
      <c r="D24" t="s">
        <v>169</v>
      </c>
      <c r="E24" t="s">
        <v>170</v>
      </c>
      <c r="F24">
        <v>27.689632415771484</v>
      </c>
      <c r="G24">
        <v>27.525529861450195</v>
      </c>
    </row>
    <row r="25" spans="1:7">
      <c r="A25" t="s">
        <v>171</v>
      </c>
      <c r="B25" t="s">
        <v>208</v>
      </c>
      <c r="C25" t="s">
        <v>141</v>
      </c>
      <c r="D25" t="s">
        <v>169</v>
      </c>
      <c r="E25" t="s">
        <v>170</v>
      </c>
      <c r="F25">
        <v>28.556268692016602</v>
      </c>
      <c r="G25">
        <v>28.116348266601562</v>
      </c>
    </row>
    <row r="26" spans="1:7">
      <c r="A26" t="s">
        <v>190</v>
      </c>
      <c r="B26" t="s">
        <v>208</v>
      </c>
      <c r="C26" t="s">
        <v>141</v>
      </c>
      <c r="D26" t="s">
        <v>169</v>
      </c>
      <c r="E26" t="s">
        <v>170</v>
      </c>
      <c r="F26">
        <v>26.272537231445312</v>
      </c>
      <c r="G26">
        <v>26.335525512695312</v>
      </c>
    </row>
    <row r="27" spans="1:7">
      <c r="A27" t="s">
        <v>188</v>
      </c>
      <c r="B27" t="s">
        <v>208</v>
      </c>
      <c r="C27" t="s">
        <v>141</v>
      </c>
      <c r="D27" t="s">
        <v>169</v>
      </c>
      <c r="E27" t="s">
        <v>170</v>
      </c>
      <c r="F27">
        <v>29.399198532104492</v>
      </c>
      <c r="G27">
        <v>29.180047988891602</v>
      </c>
    </row>
    <row r="28" spans="1:7">
      <c r="A28" t="s">
        <v>203</v>
      </c>
      <c r="B28" t="s">
        <v>208</v>
      </c>
      <c r="C28" t="s">
        <v>141</v>
      </c>
      <c r="D28" t="s">
        <v>169</v>
      </c>
      <c r="E28" t="s">
        <v>170</v>
      </c>
      <c r="F28">
        <v>26.764644622802734</v>
      </c>
      <c r="G28">
        <v>26.609943389892578</v>
      </c>
    </row>
    <row r="29" spans="1:7">
      <c r="A29" t="s">
        <v>24</v>
      </c>
      <c r="B29" t="s">
        <v>208</v>
      </c>
      <c r="C29" t="s">
        <v>141</v>
      </c>
      <c r="D29" t="s">
        <v>169</v>
      </c>
      <c r="E29" t="s">
        <v>170</v>
      </c>
      <c r="F29">
        <v>26.551740646362305</v>
      </c>
      <c r="G29">
        <v>26.407329559326172</v>
      </c>
    </row>
    <row r="30" spans="1:7">
      <c r="A30" t="s">
        <v>35</v>
      </c>
      <c r="B30" t="s">
        <v>208</v>
      </c>
      <c r="C30" t="s">
        <v>141</v>
      </c>
      <c r="D30" t="s">
        <v>169</v>
      </c>
      <c r="E30" t="s">
        <v>170</v>
      </c>
      <c r="F30">
        <v>28.565038681030273</v>
      </c>
      <c r="G30">
        <v>28.468746185302734</v>
      </c>
    </row>
    <row r="31" spans="1:7">
      <c r="A31" t="s">
        <v>189</v>
      </c>
      <c r="B31" t="s">
        <v>208</v>
      </c>
      <c r="C31" t="s">
        <v>141</v>
      </c>
      <c r="D31" t="s">
        <v>169</v>
      </c>
      <c r="E31" t="s">
        <v>170</v>
      </c>
      <c r="F31">
        <v>28.833686828613281</v>
      </c>
      <c r="G31">
        <v>28.138124465942383</v>
      </c>
    </row>
    <row r="32" spans="1:7">
      <c r="A32" t="s">
        <v>206</v>
      </c>
      <c r="B32" t="s">
        <v>208</v>
      </c>
      <c r="C32" t="s">
        <v>141</v>
      </c>
      <c r="D32" t="s">
        <v>169</v>
      </c>
      <c r="E32" t="s">
        <v>170</v>
      </c>
      <c r="F32">
        <v>27.202613830566406</v>
      </c>
      <c r="G32">
        <v>27.417282104492188</v>
      </c>
    </row>
    <row r="33" spans="1:7">
      <c r="A33" t="s">
        <v>187</v>
      </c>
      <c r="B33" t="s">
        <v>208</v>
      </c>
      <c r="C33" t="s">
        <v>141</v>
      </c>
      <c r="D33" t="s">
        <v>169</v>
      </c>
      <c r="E33" t="s">
        <v>170</v>
      </c>
      <c r="F33">
        <v>27.594015121459961</v>
      </c>
      <c r="G33">
        <v>27.313995361328125</v>
      </c>
    </row>
    <row r="34" spans="1:7">
      <c r="A34" t="s">
        <v>191</v>
      </c>
      <c r="B34" t="s">
        <v>208</v>
      </c>
      <c r="C34" t="s">
        <v>141</v>
      </c>
      <c r="D34" t="s">
        <v>169</v>
      </c>
      <c r="E34" t="s">
        <v>170</v>
      </c>
      <c r="F34">
        <v>26.707479476928711</v>
      </c>
      <c r="G34">
        <v>27.168727874755859</v>
      </c>
    </row>
    <row r="43" spans="1:7">
      <c r="A43" t="s">
        <v>179</v>
      </c>
      <c r="B43" t="s">
        <v>208</v>
      </c>
      <c r="C43" t="s">
        <v>141</v>
      </c>
      <c r="D43" t="s">
        <v>169</v>
      </c>
      <c r="E43" t="s">
        <v>170</v>
      </c>
      <c r="F43">
        <v>27.658977508544922</v>
      </c>
      <c r="G43">
        <v>28.230278015136719</v>
      </c>
    </row>
    <row r="44" spans="1:7">
      <c r="A44" t="s">
        <v>198</v>
      </c>
      <c r="B44" t="s">
        <v>208</v>
      </c>
      <c r="C44" t="s">
        <v>141</v>
      </c>
      <c r="D44" t="s">
        <v>169</v>
      </c>
      <c r="E44" t="s">
        <v>170</v>
      </c>
      <c r="F44">
        <v>28.84385871887207</v>
      </c>
      <c r="G44">
        <v>29.539985656738281</v>
      </c>
    </row>
    <row r="45" spans="1:7">
      <c r="A45" t="s">
        <v>178</v>
      </c>
      <c r="B45" t="s">
        <v>208</v>
      </c>
      <c r="C45" t="s">
        <v>141</v>
      </c>
      <c r="D45" t="s">
        <v>169</v>
      </c>
      <c r="E45" t="s">
        <v>170</v>
      </c>
      <c r="F45">
        <v>27.846366882324219</v>
      </c>
      <c r="G45">
        <v>27.244522094726562</v>
      </c>
    </row>
    <row r="46" spans="1:7">
      <c r="A46" t="s">
        <v>199</v>
      </c>
      <c r="B46" t="s">
        <v>208</v>
      </c>
      <c r="C46" t="s">
        <v>141</v>
      </c>
      <c r="D46" t="s">
        <v>169</v>
      </c>
      <c r="E46" t="s">
        <v>170</v>
      </c>
      <c r="F46">
        <v>26.860387802124023</v>
      </c>
      <c r="G46">
        <v>27.242595672607422</v>
      </c>
    </row>
    <row r="47" spans="1:7">
      <c r="A47" t="s">
        <v>200</v>
      </c>
      <c r="B47" t="s">
        <v>208</v>
      </c>
      <c r="C47" t="s">
        <v>141</v>
      </c>
      <c r="D47" t="s">
        <v>169</v>
      </c>
      <c r="E47" t="s">
        <v>170</v>
      </c>
      <c r="F47">
        <v>27.300128936767578</v>
      </c>
      <c r="G47">
        <v>27.1544189453125</v>
      </c>
    </row>
    <row r="48" spans="1:7">
      <c r="A48" t="s">
        <v>201</v>
      </c>
      <c r="B48" t="s">
        <v>208</v>
      </c>
      <c r="C48" t="s">
        <v>141</v>
      </c>
      <c r="D48" t="s">
        <v>169</v>
      </c>
      <c r="E48" t="s">
        <v>170</v>
      </c>
      <c r="F48">
        <v>26.174886703491211</v>
      </c>
      <c r="G48">
        <v>26.49299430847168</v>
      </c>
    </row>
    <row r="49" spans="1:7">
      <c r="A49" t="s">
        <v>176</v>
      </c>
      <c r="B49" t="s">
        <v>208</v>
      </c>
      <c r="C49" t="s">
        <v>141</v>
      </c>
      <c r="D49" t="s">
        <v>169</v>
      </c>
      <c r="E49" t="s">
        <v>170</v>
      </c>
      <c r="F49">
        <v>26.942140579223633</v>
      </c>
      <c r="G49">
        <v>27.322109222412109</v>
      </c>
    </row>
    <row r="50" spans="1:7">
      <c r="A50" t="s">
        <v>209</v>
      </c>
      <c r="B50" t="s">
        <v>208</v>
      </c>
      <c r="C50" t="s">
        <v>141</v>
      </c>
      <c r="D50" t="s">
        <v>169</v>
      </c>
      <c r="E50" t="s">
        <v>170</v>
      </c>
      <c r="F50">
        <v>26.381158828735352</v>
      </c>
      <c r="G50">
        <v>26.540992736816406</v>
      </c>
    </row>
    <row r="51" spans="1:7">
      <c r="A51" t="s">
        <v>195</v>
      </c>
      <c r="B51" t="s">
        <v>208</v>
      </c>
      <c r="C51" t="s">
        <v>141</v>
      </c>
      <c r="D51" t="s">
        <v>169</v>
      </c>
      <c r="E51" t="s">
        <v>170</v>
      </c>
      <c r="F51">
        <v>26.968816757202148</v>
      </c>
      <c r="G51">
        <v>26.902286529541016</v>
      </c>
    </row>
    <row r="52" spans="1:7">
      <c r="A52" t="s">
        <v>196</v>
      </c>
      <c r="B52" t="s">
        <v>208</v>
      </c>
      <c r="C52" t="s">
        <v>141</v>
      </c>
      <c r="D52" t="s">
        <v>169</v>
      </c>
      <c r="E52" t="s">
        <v>170</v>
      </c>
      <c r="F52">
        <v>27.671062469482422</v>
      </c>
      <c r="G52">
        <v>27.695407867431641</v>
      </c>
    </row>
    <row r="53" spans="1:7">
      <c r="A53" t="s">
        <v>177</v>
      </c>
      <c r="B53" t="s">
        <v>208</v>
      </c>
      <c r="C53" t="s">
        <v>141</v>
      </c>
      <c r="D53" t="s">
        <v>169</v>
      </c>
      <c r="E53" t="s">
        <v>170</v>
      </c>
      <c r="F53">
        <v>27.552667617797852</v>
      </c>
      <c r="G53">
        <v>27.752582550048828</v>
      </c>
    </row>
    <row r="54" spans="1:7">
      <c r="A54" t="s">
        <v>174</v>
      </c>
      <c r="B54" t="s">
        <v>208</v>
      </c>
      <c r="C54" t="s">
        <v>141</v>
      </c>
      <c r="D54" t="s">
        <v>169</v>
      </c>
      <c r="E54" t="s">
        <v>170</v>
      </c>
      <c r="F54">
        <v>28.676961898803711</v>
      </c>
      <c r="G54">
        <v>28.7241554260253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"/>
  <sheetViews>
    <sheetView tabSelected="1" workbookViewId="0">
      <selection activeCell="F6" sqref="F6"/>
    </sheetView>
  </sheetViews>
  <sheetFormatPr baseColWidth="10" defaultRowHeight="15" x14ac:dyDescent="0"/>
  <sheetData>
    <row r="2" spans="1:5">
      <c r="A2" s="5"/>
      <c r="B2" s="5" t="s">
        <v>222</v>
      </c>
      <c r="C2" s="5" t="s">
        <v>223</v>
      </c>
      <c r="D2" s="5" t="s">
        <v>224</v>
      </c>
      <c r="E2" s="5" t="s">
        <v>225</v>
      </c>
    </row>
    <row r="3" spans="1:5">
      <c r="A3" s="5" t="s">
        <v>226</v>
      </c>
      <c r="B3" t="s">
        <v>227</v>
      </c>
      <c r="C3" t="s">
        <v>228</v>
      </c>
      <c r="D3" t="s">
        <v>229</v>
      </c>
      <c r="E3" s="6">
        <v>33.69</v>
      </c>
    </row>
    <row r="4" spans="1:5">
      <c r="A4" s="5" t="s">
        <v>230</v>
      </c>
      <c r="B4" t="s">
        <v>231</v>
      </c>
      <c r="C4" t="s">
        <v>232</v>
      </c>
      <c r="D4" t="s">
        <v>233</v>
      </c>
      <c r="E4" s="6">
        <v>32.7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PP1R12A-C</vt:lpstr>
      <vt:lpstr>18S</vt:lpstr>
      <vt:lpstr>ACTA2</vt:lpstr>
      <vt:lpstr>MYH1</vt:lpstr>
      <vt:lpstr>PPP1R16A-B</vt:lpstr>
      <vt:lpstr>Sheet2</vt:lpstr>
    </vt:vector>
  </TitlesOfParts>
  <Company>Institute of Cellular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Lartey</dc:creator>
  <cp:lastModifiedBy>Jon Lartey</cp:lastModifiedBy>
  <dcterms:created xsi:type="dcterms:W3CDTF">2016-09-21T17:48:10Z</dcterms:created>
  <dcterms:modified xsi:type="dcterms:W3CDTF">2016-10-14T09:38:53Z</dcterms:modified>
</cp:coreProperties>
</file>